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.fagnocchi/Desktop/Editorial_rev/YANG/LF_source_data/"/>
    </mc:Choice>
  </mc:AlternateContent>
  <xr:revisionPtr revIDLastSave="0" documentId="13_ncr:1_{5AA7BC32-5FB8-104D-8B25-E65F2F0142E1}" xr6:coauthVersionLast="47" xr6:coauthVersionMax="47" xr10:uidLastSave="{00000000-0000-0000-0000-000000000000}"/>
  <bookViews>
    <workbookView xWindow="0" yWindow="460" windowWidth="28800" windowHeight="16720" activeTab="4" xr2:uid="{002E0E91-BAC0-C147-8D89-58D872447C30}"/>
  </bookViews>
  <sheets>
    <sheet name="Figure_2A" sheetId="1" r:id="rId1"/>
    <sheet name="Figure_2B" sheetId="2" r:id="rId2"/>
    <sheet name="Figure_2C" sheetId="3" r:id="rId3"/>
    <sheet name="Figure_2D" sheetId="4" r:id="rId4"/>
    <sheet name="Figure_2F-G" sheetId="5" r:id="rId5"/>
  </sheets>
  <definedNames>
    <definedName name="_xlnm._FilterDatabase" localSheetId="2" hidden="1">Figure_2C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8" i="5" l="1"/>
  <c r="L77" i="5"/>
  <c r="K77" i="5"/>
  <c r="K78" i="5"/>
  <c r="I65" i="5" l="1"/>
  <c r="I64" i="5"/>
  <c r="J52" i="5"/>
  <c r="I52" i="5"/>
  <c r="H52" i="5"/>
  <c r="J51" i="5"/>
  <c r="I51" i="5"/>
  <c r="H51" i="5"/>
  <c r="N39" i="5"/>
  <c r="M39" i="5"/>
  <c r="L39" i="5"/>
  <c r="N38" i="5"/>
  <c r="M38" i="5"/>
  <c r="L38" i="5"/>
  <c r="I26" i="5"/>
  <c r="I25" i="5"/>
  <c r="M13" i="5"/>
  <c r="L13" i="5"/>
  <c r="K13" i="5"/>
  <c r="J13" i="5"/>
  <c r="M12" i="5"/>
  <c r="L12" i="5"/>
  <c r="K12" i="5"/>
  <c r="J12" i="5"/>
  <c r="J55" i="2"/>
  <c r="I55" i="2"/>
  <c r="G55" i="2"/>
  <c r="L55" i="2" s="1"/>
  <c r="M55" i="2" s="1"/>
  <c r="J54" i="2"/>
  <c r="I54" i="2"/>
  <c r="G54" i="2"/>
  <c r="L54" i="2" s="1"/>
  <c r="M54" i="2" s="1"/>
  <c r="J53" i="2"/>
  <c r="I53" i="2"/>
  <c r="G53" i="2"/>
  <c r="K53" i="2" s="1"/>
  <c r="J52" i="2"/>
  <c r="I52" i="2"/>
  <c r="G52" i="2"/>
  <c r="L52" i="2" s="1"/>
  <c r="M52" i="2" s="1"/>
  <c r="J51" i="2"/>
  <c r="I51" i="2"/>
  <c r="G51" i="2"/>
  <c r="L51" i="2" s="1"/>
  <c r="M51" i="2" s="1"/>
  <c r="J50" i="2"/>
  <c r="I50" i="2"/>
  <c r="G50" i="2"/>
  <c r="L50" i="2" s="1"/>
  <c r="M50" i="2" s="1"/>
  <c r="J46" i="2"/>
  <c r="I46" i="2"/>
  <c r="G46" i="2"/>
  <c r="L46" i="2" s="1"/>
  <c r="M46" i="2" s="1"/>
  <c r="L45" i="2"/>
  <c r="M45" i="2" s="1"/>
  <c r="K45" i="2"/>
  <c r="J45" i="2"/>
  <c r="I45" i="2"/>
  <c r="J44" i="2"/>
  <c r="I44" i="2"/>
  <c r="G44" i="2"/>
  <c r="K44" i="2" s="1"/>
  <c r="L43" i="2"/>
  <c r="M43" i="2" s="1"/>
  <c r="K43" i="2"/>
  <c r="J43" i="2"/>
  <c r="I43" i="2"/>
  <c r="J42" i="2"/>
  <c r="I42" i="2"/>
  <c r="G42" i="2"/>
  <c r="L42" i="2" s="1"/>
  <c r="M42" i="2" s="1"/>
  <c r="J41" i="2"/>
  <c r="I41" i="2"/>
  <c r="G41" i="2"/>
  <c r="L41" i="2" s="1"/>
  <c r="M41" i="2" s="1"/>
  <c r="J40" i="2"/>
  <c r="I40" i="2"/>
  <c r="G40" i="2"/>
  <c r="K40" i="2" s="1"/>
  <c r="J39" i="2"/>
  <c r="I39" i="2"/>
  <c r="G39" i="2"/>
  <c r="K39" i="2" s="1"/>
  <c r="J38" i="2"/>
  <c r="I38" i="2"/>
  <c r="G38" i="2"/>
  <c r="L38" i="2" s="1"/>
  <c r="M38" i="2" s="1"/>
  <c r="J37" i="2"/>
  <c r="I37" i="2"/>
  <c r="G37" i="2"/>
  <c r="L37" i="2" s="1"/>
  <c r="M37" i="2" s="1"/>
  <c r="J36" i="2"/>
  <c r="I36" i="2"/>
  <c r="G36" i="2"/>
  <c r="L36" i="2" s="1"/>
  <c r="M36" i="2" s="1"/>
  <c r="J35" i="2"/>
  <c r="I35" i="2"/>
  <c r="G35" i="2"/>
  <c r="L35" i="2" s="1"/>
  <c r="M35" i="2" s="1"/>
  <c r="J34" i="2"/>
  <c r="I34" i="2"/>
  <c r="G34" i="2"/>
  <c r="K34" i="2" s="1"/>
  <c r="J33" i="2"/>
  <c r="I33" i="2"/>
  <c r="G33" i="2"/>
  <c r="K33" i="2" s="1"/>
  <c r="J32" i="2"/>
  <c r="I32" i="2"/>
  <c r="G32" i="2"/>
  <c r="L32" i="2" s="1"/>
  <c r="M32" i="2" s="1"/>
  <c r="J31" i="2"/>
  <c r="I31" i="2"/>
  <c r="G31" i="2"/>
  <c r="L31" i="2" s="1"/>
  <c r="M31" i="2" s="1"/>
  <c r="J30" i="2"/>
  <c r="I30" i="2"/>
  <c r="G30" i="2"/>
  <c r="L30" i="2" s="1"/>
  <c r="M30" i="2" s="1"/>
  <c r="J29" i="2"/>
  <c r="I29" i="2"/>
  <c r="G29" i="2"/>
  <c r="L29" i="2" s="1"/>
  <c r="M29" i="2" s="1"/>
  <c r="J28" i="2"/>
  <c r="I28" i="2"/>
  <c r="G28" i="2"/>
  <c r="K28" i="2" s="1"/>
  <c r="J27" i="2"/>
  <c r="I27" i="2"/>
  <c r="G27" i="2"/>
  <c r="K27" i="2" s="1"/>
  <c r="J26" i="2"/>
  <c r="I26" i="2"/>
  <c r="G26" i="2"/>
  <c r="L26" i="2" s="1"/>
  <c r="M26" i="2" s="1"/>
  <c r="J25" i="2"/>
  <c r="I25" i="2"/>
  <c r="G25" i="2"/>
  <c r="L25" i="2" s="1"/>
  <c r="M25" i="2" s="1"/>
  <c r="J24" i="2"/>
  <c r="I24" i="2"/>
  <c r="G24" i="2"/>
  <c r="L24" i="2" s="1"/>
  <c r="M24" i="2" s="1"/>
  <c r="J23" i="2"/>
  <c r="I23" i="2"/>
  <c r="G23" i="2"/>
  <c r="L23" i="2" s="1"/>
  <c r="M23" i="2" s="1"/>
  <c r="K22" i="2"/>
  <c r="J22" i="2"/>
  <c r="I22" i="2"/>
  <c r="J21" i="2"/>
  <c r="I21" i="2"/>
  <c r="G21" i="2"/>
  <c r="L21" i="2" s="1"/>
  <c r="M21" i="2" s="1"/>
  <c r="J20" i="2"/>
  <c r="I20" i="2"/>
  <c r="G20" i="2"/>
  <c r="L20" i="2" s="1"/>
  <c r="M20" i="2" s="1"/>
  <c r="J19" i="2"/>
  <c r="I19" i="2"/>
  <c r="G19" i="2"/>
  <c r="L19" i="2" s="1"/>
  <c r="M19" i="2" s="1"/>
  <c r="J18" i="2"/>
  <c r="I18" i="2"/>
  <c r="G18" i="2"/>
  <c r="L18" i="2" s="1"/>
  <c r="M18" i="2" s="1"/>
  <c r="J17" i="2"/>
  <c r="I17" i="2"/>
  <c r="G17" i="2"/>
  <c r="K17" i="2" s="1"/>
  <c r="J16" i="2"/>
  <c r="I16" i="2"/>
  <c r="G16" i="2"/>
  <c r="K16" i="2" s="1"/>
  <c r="J15" i="2"/>
  <c r="I15" i="2"/>
  <c r="G15" i="2"/>
  <c r="K15" i="2" s="1"/>
  <c r="J14" i="2"/>
  <c r="I14" i="2"/>
  <c r="G14" i="2"/>
  <c r="L14" i="2" s="1"/>
  <c r="M14" i="2" s="1"/>
  <c r="J13" i="2"/>
  <c r="I13" i="2"/>
  <c r="G13" i="2"/>
  <c r="L13" i="2" s="1"/>
  <c r="M13" i="2" s="1"/>
  <c r="J12" i="2"/>
  <c r="I12" i="2"/>
  <c r="G12" i="2"/>
  <c r="L12" i="2" s="1"/>
  <c r="M12" i="2" s="1"/>
  <c r="J11" i="2"/>
  <c r="I11" i="2"/>
  <c r="G11" i="2"/>
  <c r="K11" i="2" s="1"/>
  <c r="J10" i="2"/>
  <c r="I10" i="2"/>
  <c r="G10" i="2"/>
  <c r="L10" i="2" s="1"/>
  <c r="M10" i="2" s="1"/>
  <c r="L9" i="2"/>
  <c r="M9" i="2" s="1"/>
  <c r="K9" i="2"/>
  <c r="J9" i="2"/>
  <c r="I9" i="2"/>
  <c r="J8" i="2"/>
  <c r="I8" i="2"/>
  <c r="G8" i="2"/>
  <c r="L8" i="2" s="1"/>
  <c r="M8" i="2" s="1"/>
  <c r="J7" i="2"/>
  <c r="I7" i="2"/>
  <c r="G7" i="2"/>
  <c r="L7" i="2" s="1"/>
  <c r="M7" i="2" s="1"/>
  <c r="L6" i="2"/>
  <c r="M6" i="2" s="1"/>
  <c r="K6" i="2"/>
  <c r="J6" i="2"/>
  <c r="I6" i="2"/>
  <c r="J5" i="2"/>
  <c r="I5" i="2"/>
  <c r="G5" i="2"/>
  <c r="L5" i="2" s="1"/>
  <c r="M5" i="2" s="1"/>
  <c r="F78" i="5"/>
  <c r="E78" i="5"/>
  <c r="D78" i="5"/>
  <c r="F77" i="5"/>
  <c r="E77" i="5"/>
  <c r="D77" i="5"/>
  <c r="E65" i="5"/>
  <c r="D65" i="5"/>
  <c r="E64" i="5"/>
  <c r="D64" i="5"/>
  <c r="D52" i="5"/>
  <c r="D51" i="5"/>
  <c r="D26" i="5"/>
  <c r="D25" i="5"/>
  <c r="E39" i="5"/>
  <c r="D39" i="5"/>
  <c r="E38" i="5"/>
  <c r="D38" i="5"/>
  <c r="E26" i="5"/>
  <c r="E25" i="5"/>
  <c r="D12" i="5"/>
  <c r="F13" i="5"/>
  <c r="E13" i="5"/>
  <c r="D13" i="5"/>
  <c r="F12" i="5"/>
  <c r="E12" i="5"/>
  <c r="K52" i="2" l="1"/>
  <c r="K54" i="2"/>
  <c r="K51" i="2"/>
  <c r="L15" i="2"/>
  <c r="M15" i="2" s="1"/>
  <c r="L53" i="2"/>
  <c r="M53" i="2" s="1"/>
  <c r="O54" i="2" s="1"/>
  <c r="K55" i="2"/>
  <c r="N51" i="2"/>
  <c r="O51" i="2"/>
  <c r="K50" i="2"/>
  <c r="K5" i="2"/>
  <c r="L11" i="2"/>
  <c r="M11" i="2" s="1"/>
  <c r="N12" i="2" s="1"/>
  <c r="L40" i="2"/>
  <c r="M40" i="2" s="1"/>
  <c r="K26" i="2"/>
  <c r="L28" i="2"/>
  <c r="M28" i="2" s="1"/>
  <c r="L33" i="2"/>
  <c r="M33" i="2" s="1"/>
  <c r="L16" i="2"/>
  <c r="M16" i="2" s="1"/>
  <c r="L39" i="2"/>
  <c r="M39" i="2" s="1"/>
  <c r="K38" i="2"/>
  <c r="L44" i="2"/>
  <c r="M44" i="2" s="1"/>
  <c r="O45" i="2" s="1"/>
  <c r="L27" i="2"/>
  <c r="M27" i="2" s="1"/>
  <c r="K32" i="2"/>
  <c r="K10" i="2"/>
  <c r="K21" i="2"/>
  <c r="L34" i="2"/>
  <c r="M34" i="2" s="1"/>
  <c r="L17" i="2"/>
  <c r="M17" i="2" s="1"/>
  <c r="O18" i="2" s="1"/>
  <c r="O36" i="2"/>
  <c r="N36" i="2"/>
  <c r="O24" i="2"/>
  <c r="N24" i="2"/>
  <c r="O42" i="2"/>
  <c r="N42" i="2"/>
  <c r="O9" i="2"/>
  <c r="N9" i="2"/>
  <c r="O21" i="2"/>
  <c r="N21" i="2"/>
  <c r="O30" i="2"/>
  <c r="N30" i="2"/>
  <c r="N6" i="2"/>
  <c r="O6" i="2"/>
  <c r="K14" i="2"/>
  <c r="K20" i="2"/>
  <c r="K24" i="2"/>
  <c r="K25" i="2"/>
  <c r="K30" i="2"/>
  <c r="K31" i="2"/>
  <c r="K36" i="2"/>
  <c r="K37" i="2"/>
  <c r="K42" i="2"/>
  <c r="K8" i="2"/>
  <c r="K12" i="2"/>
  <c r="K13" i="2"/>
  <c r="K18" i="2"/>
  <c r="K19" i="2"/>
  <c r="K23" i="2"/>
  <c r="K29" i="2"/>
  <c r="K35" i="2"/>
  <c r="K41" i="2"/>
  <c r="K46" i="2"/>
  <c r="K7" i="2"/>
  <c r="N15" i="2" l="1"/>
  <c r="O33" i="2"/>
  <c r="N54" i="2"/>
  <c r="O12" i="2"/>
  <c r="N27" i="2"/>
  <c r="O27" i="2"/>
  <c r="O15" i="2"/>
  <c r="N39" i="2"/>
  <c r="N33" i="2"/>
  <c r="N18" i="2"/>
  <c r="O39" i="2"/>
  <c r="N45" i="2"/>
</calcChain>
</file>

<file path=xl/sharedStrings.xml><?xml version="1.0" encoding="utf-8"?>
<sst xmlns="http://schemas.openxmlformats.org/spreadsheetml/2006/main" count="554" uniqueCount="139">
  <si>
    <t>WT</t>
  </si>
  <si>
    <t>4w</t>
  </si>
  <si>
    <t>12w</t>
  </si>
  <si>
    <t>WT male</t>
  </si>
  <si>
    <t>mean</t>
  </si>
  <si>
    <t xml:space="preserve">biological sample </t>
  </si>
  <si>
    <t>sd</t>
  </si>
  <si>
    <t>sample</t>
  </si>
  <si>
    <t>ID</t>
  </si>
  <si>
    <t>Posp-2056</t>
  </si>
  <si>
    <t>Posp-2059</t>
  </si>
  <si>
    <t>Posp-2062</t>
  </si>
  <si>
    <t>Posp-2096</t>
  </si>
  <si>
    <t>Posp-2098</t>
  </si>
  <si>
    <t>Posp-2103</t>
  </si>
  <si>
    <t>Posp-2105</t>
  </si>
  <si>
    <t>Posp-2177</t>
  </si>
  <si>
    <t>Posp-2178</t>
  </si>
  <si>
    <t>Posp-2181</t>
  </si>
  <si>
    <t>Posp-2060</t>
  </si>
  <si>
    <t>Posp-2100</t>
  </si>
  <si>
    <t>Posp-2104</t>
  </si>
  <si>
    <t>Posp-2107</t>
  </si>
  <si>
    <t>Posp-2179</t>
  </si>
  <si>
    <t>Posp-2180</t>
  </si>
  <si>
    <t>Posp-2184</t>
  </si>
  <si>
    <t>Posp-2061</t>
  </si>
  <si>
    <t>Posp-2097</t>
  </si>
  <si>
    <t>Posp-2099</t>
  </si>
  <si>
    <t>Posp-2106</t>
  </si>
  <si>
    <t>Posp-2182</t>
  </si>
  <si>
    <t>Posp-2219</t>
  </si>
  <si>
    <t>Posp-2220</t>
  </si>
  <si>
    <t>Posp-2221</t>
  </si>
  <si>
    <t>Posp-2222</t>
  </si>
  <si>
    <t>Posp-2223</t>
  </si>
  <si>
    <t>Posp-2224</t>
  </si>
  <si>
    <t>Posp-2058</t>
  </si>
  <si>
    <t>Posp-2101</t>
  </si>
  <si>
    <t>Posp-2102</t>
  </si>
  <si>
    <t>Posp-2218</t>
  </si>
  <si>
    <t>BW</t>
  </si>
  <si>
    <t>Fat mass</t>
  </si>
  <si>
    <t>Lean mass</t>
  </si>
  <si>
    <t>12w-4w</t>
  </si>
  <si>
    <t>delta Fat mass</t>
  </si>
  <si>
    <t>delta lean mass</t>
  </si>
  <si>
    <t>animal</t>
  </si>
  <si>
    <t>Sample</t>
  </si>
  <si>
    <t>Foreground %</t>
  </si>
  <si>
    <t>Background %</t>
  </si>
  <si>
    <t>Islets %</t>
  </si>
  <si>
    <t>Area (mm^2)</t>
  </si>
  <si>
    <t>Foreground (mm^2)</t>
  </si>
  <si>
    <t>Background  (mm^2)</t>
  </si>
  <si>
    <t>Islets (mm^2)</t>
  </si>
  <si>
    <t>islet/whole</t>
  </si>
  <si>
    <t>%</t>
  </si>
  <si>
    <t>1068 huge nnat 2</t>
  </si>
  <si>
    <t>1068 huge nnat 3</t>
  </si>
  <si>
    <t>1068 huge nnat 7</t>
  </si>
  <si>
    <t>1070 lean nnat 2</t>
  </si>
  <si>
    <t>1070 lean nnat 3</t>
  </si>
  <si>
    <t>1070 lean nnat 7</t>
  </si>
  <si>
    <t>1079 huge nnat 2</t>
  </si>
  <si>
    <t>1079 huge nnat 3*</t>
  </si>
  <si>
    <t>1079 huge nnat 7</t>
  </si>
  <si>
    <t>1083 lean nnat 2</t>
  </si>
  <si>
    <t>1083 lean nnat 3</t>
  </si>
  <si>
    <t>1083 lean nnat 7</t>
  </si>
  <si>
    <t>1123 lean nnat 2</t>
  </si>
  <si>
    <t>1123 lean nnat 3</t>
  </si>
  <si>
    <t>1123 lean nnat 7</t>
  </si>
  <si>
    <t>1124 huge nnat 2</t>
  </si>
  <si>
    <t>1124 huge nnat 3</t>
  </si>
  <si>
    <t>1124 huge nnat 7</t>
  </si>
  <si>
    <t>1125 wt 2</t>
  </si>
  <si>
    <t>1125 wt 3</t>
  </si>
  <si>
    <t>1125 wt 7</t>
  </si>
  <si>
    <t>1268 huge nnat 2</t>
  </si>
  <si>
    <t>1268 huge nnat 3</t>
  </si>
  <si>
    <t>1268 huge nnat 7-failed</t>
  </si>
  <si>
    <t>1272 wt 2</t>
  </si>
  <si>
    <t>1272 wt 3</t>
  </si>
  <si>
    <t>1272 wt 7</t>
  </si>
  <si>
    <t>1284 lean nnat 2</t>
  </si>
  <si>
    <t>1284 lean nnat 3</t>
  </si>
  <si>
    <t>1284 lean nnat 7</t>
  </si>
  <si>
    <t>1285 wt 2</t>
  </si>
  <si>
    <t xml:space="preserve">1285 wt 3 </t>
  </si>
  <si>
    <t>1285 wt 7</t>
  </si>
  <si>
    <t>1286 wt 2</t>
  </si>
  <si>
    <t>1286 wt 3</t>
  </si>
  <si>
    <t>1286 wt 7</t>
  </si>
  <si>
    <t>1289 lean nnat 2</t>
  </si>
  <si>
    <t>1289 lean nnat 3</t>
  </si>
  <si>
    <t>1289 lean nnat 8</t>
  </si>
  <si>
    <t>1314 huge nnat 2</t>
  </si>
  <si>
    <t>1314 huge nnat 3</t>
  </si>
  <si>
    <t>1314 huge nnat 7</t>
  </si>
  <si>
    <t>1315 lean nnat 2</t>
  </si>
  <si>
    <t>1315 lean nnat 3</t>
  </si>
  <si>
    <t>1315 lean nnat 7</t>
  </si>
  <si>
    <t>1319 wt 3</t>
  </si>
  <si>
    <t>1319 wt 5um 15</t>
  </si>
  <si>
    <t>1319 wt 5um 34</t>
  </si>
  <si>
    <t>Nnat+/-p-Heavy</t>
  </si>
  <si>
    <t>Nnat+/-p-Light</t>
  </si>
  <si>
    <t>phenotype</t>
  </si>
  <si>
    <t>Fig.2A</t>
  </si>
  <si>
    <t>Fig.2B</t>
  </si>
  <si>
    <t>Fig.2C</t>
  </si>
  <si>
    <t>Fig.2D</t>
  </si>
  <si>
    <t>Plasma insulin (ng/mL) measurment, used to plot the barplot</t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  <r>
      <rPr>
        <b/>
        <i/>
        <sz val="12"/>
        <rFont val="Calibri"/>
        <family val="2"/>
        <scheme val="minor"/>
      </rPr>
      <t>-</t>
    </r>
    <r>
      <rPr>
        <b/>
        <sz val="12"/>
        <rFont val="Calibri"/>
        <family val="2"/>
        <scheme val="minor"/>
      </rPr>
      <t>Light male</t>
    </r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Heavy male</t>
    </r>
  </si>
  <si>
    <t>Raw and processed measurments of beta-cell area (%), used to plot the barplot</t>
  </si>
  <si>
    <t>Raw measurments</t>
  </si>
  <si>
    <t>Processed measurments</t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Light</t>
    </r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Heavy</t>
    </r>
  </si>
  <si>
    <t>layers</t>
  </si>
  <si>
    <t xml:space="preserve"> Ki-67 positive cell counts, used to plot the barplot</t>
  </si>
  <si>
    <t>INS+ EdU+/DAPI+ cell (%) counts, used to plot the barplot</t>
  </si>
  <si>
    <t>Fig.2F-G</t>
  </si>
  <si>
    <t xml:space="preserve">Body composition of STZ treated and control animals, used to plot the scatter- and bar-plot  </t>
  </si>
  <si>
    <t>Nnat+/-p-Light - STZ treated</t>
  </si>
  <si>
    <t>Nnat+/-p-Light - control</t>
  </si>
  <si>
    <t>WT - STZ treated</t>
  </si>
  <si>
    <t>WT - control</t>
  </si>
  <si>
    <t xml:space="preserve">Nnat+/-p-Heavy - STZ treated </t>
  </si>
  <si>
    <t>Nnat+/-p-Heavy - control</t>
  </si>
  <si>
    <t>Sex</t>
  </si>
  <si>
    <t>Male</t>
  </si>
  <si>
    <t>Female</t>
  </si>
  <si>
    <t>Posp-2063</t>
  </si>
  <si>
    <t>Posp-2183</t>
  </si>
  <si>
    <t>Posp-2225</t>
  </si>
  <si>
    <t>Posp-2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3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24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1" fillId="0" borderId="28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2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0" fillId="0" borderId="28" xfId="0" applyFont="1" applyBorder="1"/>
    <xf numFmtId="0" fontId="0" fillId="0" borderId="11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/>
    </xf>
    <xf numFmtId="0" fontId="5" fillId="0" borderId="37" xfId="0" applyFont="1" applyFill="1" applyBorder="1" applyAlignment="1">
      <alignment horizontal="center" vertical="center"/>
    </xf>
    <xf numFmtId="0" fontId="5" fillId="0" borderId="38" xfId="0" applyFont="1" applyFill="1" applyBorder="1" applyAlignment="1">
      <alignment horizontal="center" vertical="center"/>
    </xf>
    <xf numFmtId="0" fontId="5" fillId="0" borderId="39" xfId="0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5" fillId="0" borderId="21" xfId="0" applyFont="1" applyFill="1" applyBorder="1" applyAlignment="1">
      <alignment vertical="center"/>
    </xf>
    <xf numFmtId="0" fontId="5" fillId="0" borderId="36" xfId="0" applyFont="1" applyFill="1" applyBorder="1" applyAlignment="1">
      <alignment vertical="center"/>
    </xf>
    <xf numFmtId="0" fontId="5" fillId="0" borderId="22" xfId="0" applyFont="1" applyFill="1" applyBorder="1" applyAlignment="1">
      <alignment vertical="center"/>
    </xf>
    <xf numFmtId="0" fontId="5" fillId="0" borderId="40" xfId="0" applyFont="1" applyFill="1" applyBorder="1" applyAlignment="1">
      <alignment vertical="center"/>
    </xf>
    <xf numFmtId="0" fontId="5" fillId="0" borderId="21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42" xfId="0" applyFont="1" applyFill="1" applyBorder="1" applyAlignment="1">
      <alignment horizontal="center" vertical="center"/>
    </xf>
    <xf numFmtId="0" fontId="5" fillId="0" borderId="41" xfId="0" applyFont="1" applyFill="1" applyBorder="1" applyAlignment="1">
      <alignment horizontal="center" vertical="center" wrapText="1"/>
    </xf>
    <xf numFmtId="0" fontId="5" fillId="0" borderId="29" xfId="0" applyFont="1" applyFill="1" applyBorder="1" applyAlignment="1">
      <alignment horizontal="center" vertical="center" wrapText="1"/>
    </xf>
    <xf numFmtId="0" fontId="5" fillId="0" borderId="29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4F12-F93B-7448-918B-ED70DC2D4BC7}">
  <dimension ref="A1:L246"/>
  <sheetViews>
    <sheetView zoomScale="130" zoomScaleNormal="130" workbookViewId="0">
      <selection activeCell="E14" sqref="E14"/>
    </sheetView>
  </sheetViews>
  <sheetFormatPr baseColWidth="10" defaultRowHeight="16" x14ac:dyDescent="0.2"/>
  <cols>
    <col min="1" max="1" width="6.33203125" style="7" bestFit="1" customWidth="1"/>
    <col min="2" max="2" width="14" style="7" customWidth="1"/>
    <col min="3" max="4" width="21.6640625" style="7" customWidth="1"/>
    <col min="5" max="6" width="19.1640625" style="7" customWidth="1"/>
    <col min="7" max="16384" width="10.83203125" style="7"/>
  </cols>
  <sheetData>
    <row r="1" spans="1:12" x14ac:dyDescent="0.2">
      <c r="A1" s="3" t="s">
        <v>109</v>
      </c>
      <c r="B1" s="13" t="s">
        <v>113</v>
      </c>
    </row>
    <row r="2" spans="1:12" ht="17" thickBot="1" x14ac:dyDescent="0.25">
      <c r="B2" s="8"/>
      <c r="C2" s="8"/>
      <c r="D2" s="8"/>
      <c r="E2" s="8"/>
      <c r="F2" s="9"/>
      <c r="G2" s="8"/>
    </row>
    <row r="3" spans="1:12" ht="20" thickBot="1" x14ac:dyDescent="0.25">
      <c r="B3" s="21" t="s">
        <v>47</v>
      </c>
      <c r="C3" s="18" t="s">
        <v>3</v>
      </c>
      <c r="D3" s="16" t="s">
        <v>114</v>
      </c>
      <c r="E3" s="17" t="s">
        <v>115</v>
      </c>
      <c r="F3" s="76" t="s">
        <v>132</v>
      </c>
      <c r="G3" s="9"/>
    </row>
    <row r="4" spans="1:12" x14ac:dyDescent="0.2">
      <c r="B4" s="22">
        <v>1</v>
      </c>
      <c r="C4" s="25">
        <v>0.21</v>
      </c>
      <c r="D4" s="26">
        <v>0.48199999999999998</v>
      </c>
      <c r="E4" s="73">
        <v>30</v>
      </c>
      <c r="F4" s="77" t="s">
        <v>133</v>
      </c>
      <c r="G4" s="11"/>
    </row>
    <row r="5" spans="1:12" x14ac:dyDescent="0.2">
      <c r="B5" s="23">
        <v>2</v>
      </c>
      <c r="C5" s="27">
        <v>0.21</v>
      </c>
      <c r="D5" s="10">
        <v>0.14199999999999999</v>
      </c>
      <c r="E5" s="74">
        <v>33.33</v>
      </c>
      <c r="F5" s="78" t="s">
        <v>133</v>
      </c>
      <c r="G5" s="11"/>
      <c r="I5" s="8"/>
      <c r="J5" s="8"/>
      <c r="K5" s="9"/>
      <c r="L5" s="8"/>
    </row>
    <row r="6" spans="1:12" x14ac:dyDescent="0.2">
      <c r="B6" s="23">
        <v>3</v>
      </c>
      <c r="C6" s="27">
        <v>0</v>
      </c>
      <c r="D6" s="10">
        <v>0.04</v>
      </c>
      <c r="E6" s="74">
        <v>14.45</v>
      </c>
      <c r="F6" s="78" t="s">
        <v>133</v>
      </c>
      <c r="G6" s="11"/>
      <c r="I6" s="12"/>
      <c r="J6" s="11"/>
      <c r="K6" s="11"/>
      <c r="L6" s="11"/>
    </row>
    <row r="7" spans="1:12" x14ac:dyDescent="0.2">
      <c r="B7" s="23">
        <v>4</v>
      </c>
      <c r="C7" s="27">
        <v>0.16200000000000001</v>
      </c>
      <c r="D7" s="10">
        <v>0.26200000000000001</v>
      </c>
      <c r="E7" s="74">
        <v>32.9</v>
      </c>
      <c r="F7" s="78" t="s">
        <v>133</v>
      </c>
      <c r="G7" s="11"/>
      <c r="I7" s="12"/>
      <c r="J7" s="11"/>
      <c r="K7" s="11"/>
      <c r="L7" s="11"/>
    </row>
    <row r="8" spans="1:12" x14ac:dyDescent="0.2">
      <c r="B8" s="23">
        <v>5</v>
      </c>
      <c r="C8" s="27">
        <v>1.768</v>
      </c>
      <c r="D8" s="10">
        <v>0.27400000000000002</v>
      </c>
      <c r="E8" s="74">
        <v>10.029999999999999</v>
      </c>
      <c r="F8" s="78" t="s">
        <v>133</v>
      </c>
      <c r="G8" s="11"/>
      <c r="I8" s="12"/>
      <c r="J8" s="11"/>
      <c r="K8" s="11"/>
      <c r="L8" s="11"/>
    </row>
    <row r="9" spans="1:12" x14ac:dyDescent="0.2">
      <c r="B9" s="23">
        <v>6</v>
      </c>
      <c r="C9" s="27">
        <v>0.98199999999999998</v>
      </c>
      <c r="D9" s="10">
        <v>0</v>
      </c>
      <c r="E9" s="74">
        <v>15.67</v>
      </c>
      <c r="F9" s="78" t="s">
        <v>133</v>
      </c>
      <c r="G9" s="11"/>
      <c r="I9" s="12"/>
      <c r="J9" s="11"/>
      <c r="K9" s="11"/>
      <c r="L9" s="11"/>
    </row>
    <row r="10" spans="1:12" x14ac:dyDescent="0.2">
      <c r="B10" s="23">
        <v>7</v>
      </c>
      <c r="C10" s="27">
        <v>1.1080000000000001</v>
      </c>
      <c r="D10" s="10">
        <v>0.66</v>
      </c>
      <c r="E10" s="74">
        <v>20.190000000000001</v>
      </c>
      <c r="F10" s="78" t="s">
        <v>133</v>
      </c>
      <c r="G10" s="11"/>
      <c r="I10" s="12"/>
      <c r="J10" s="11"/>
      <c r="K10" s="11"/>
      <c r="L10" s="11"/>
    </row>
    <row r="11" spans="1:12" x14ac:dyDescent="0.2">
      <c r="B11" s="23">
        <v>8</v>
      </c>
      <c r="C11" s="27">
        <v>0.64</v>
      </c>
      <c r="D11" s="10">
        <v>1.0640000000000001</v>
      </c>
      <c r="E11" s="74">
        <v>20.78</v>
      </c>
      <c r="F11" s="78" t="s">
        <v>133</v>
      </c>
      <c r="G11" s="11"/>
      <c r="I11" s="12"/>
      <c r="J11" s="11"/>
      <c r="K11" s="11"/>
      <c r="L11" s="11"/>
    </row>
    <row r="12" spans="1:12" x14ac:dyDescent="0.2">
      <c r="B12" s="23">
        <v>9</v>
      </c>
      <c r="C12" s="27">
        <v>1.07</v>
      </c>
      <c r="D12" s="10">
        <v>0.72199999999999998</v>
      </c>
      <c r="E12" s="74">
        <v>22.22</v>
      </c>
      <c r="F12" s="78" t="s">
        <v>133</v>
      </c>
      <c r="G12" s="11"/>
      <c r="I12" s="12"/>
      <c r="J12" s="11"/>
      <c r="K12" s="11"/>
      <c r="L12" s="11"/>
    </row>
    <row r="13" spans="1:12" x14ac:dyDescent="0.2">
      <c r="B13" s="23">
        <v>10</v>
      </c>
      <c r="C13" s="27">
        <v>0.95599999999999996</v>
      </c>
      <c r="D13" s="10">
        <v>0.44800000000000001</v>
      </c>
      <c r="E13" s="74">
        <v>12.16</v>
      </c>
      <c r="F13" s="78" t="s">
        <v>133</v>
      </c>
      <c r="G13" s="11"/>
      <c r="I13" s="12"/>
      <c r="J13" s="11"/>
      <c r="K13" s="11"/>
      <c r="L13" s="11"/>
    </row>
    <row r="14" spans="1:12" x14ac:dyDescent="0.2">
      <c r="B14" s="23">
        <v>11</v>
      </c>
      <c r="C14" s="27">
        <v>0.158</v>
      </c>
      <c r="D14" s="10">
        <v>1.0640000000000001</v>
      </c>
      <c r="E14" s="74">
        <v>9.1</v>
      </c>
      <c r="F14" s="78" t="s">
        <v>133</v>
      </c>
      <c r="G14" s="11"/>
      <c r="I14" s="12"/>
      <c r="J14" s="11"/>
      <c r="K14" s="11"/>
      <c r="L14" s="11"/>
    </row>
    <row r="15" spans="1:12" x14ac:dyDescent="0.2">
      <c r="B15" s="23">
        <v>12</v>
      </c>
      <c r="C15" s="27">
        <v>0.56399999999999995</v>
      </c>
      <c r="D15" s="10">
        <v>1.4119999999999999</v>
      </c>
      <c r="E15" s="74">
        <v>14.52</v>
      </c>
      <c r="F15" s="78" t="s">
        <v>133</v>
      </c>
      <c r="G15" s="11"/>
      <c r="I15" s="12"/>
      <c r="J15" s="11"/>
      <c r="K15" s="11"/>
      <c r="L15" s="11"/>
    </row>
    <row r="16" spans="1:12" x14ac:dyDescent="0.2">
      <c r="B16" s="23">
        <v>13</v>
      </c>
      <c r="C16" s="27">
        <v>0.80800000000000005</v>
      </c>
      <c r="D16" s="10">
        <v>1.1319999999999999</v>
      </c>
      <c r="E16" s="74">
        <v>7.98</v>
      </c>
      <c r="F16" s="78" t="s">
        <v>133</v>
      </c>
      <c r="G16" s="11"/>
      <c r="I16" s="12"/>
      <c r="J16" s="11"/>
      <c r="K16" s="11"/>
      <c r="L16" s="11"/>
    </row>
    <row r="17" spans="2:12" x14ac:dyDescent="0.2">
      <c r="B17" s="23">
        <v>14</v>
      </c>
      <c r="C17" s="27">
        <v>1.1659999999999999</v>
      </c>
      <c r="D17" s="10">
        <v>1.4359999999999999</v>
      </c>
      <c r="E17" s="74">
        <v>2.7919999999999998</v>
      </c>
      <c r="F17" s="78" t="s">
        <v>133</v>
      </c>
      <c r="G17" s="11"/>
      <c r="I17" s="12"/>
      <c r="J17" s="11"/>
      <c r="K17" s="11"/>
      <c r="L17" s="11"/>
    </row>
    <row r="18" spans="2:12" x14ac:dyDescent="0.2">
      <c r="B18" s="23">
        <v>15</v>
      </c>
      <c r="C18" s="27">
        <v>2.2240000000000002</v>
      </c>
      <c r="D18" s="10">
        <v>0.46800000000000003</v>
      </c>
      <c r="E18" s="74">
        <v>55.6</v>
      </c>
      <c r="F18" s="78" t="s">
        <v>133</v>
      </c>
      <c r="G18" s="11"/>
      <c r="I18" s="12"/>
      <c r="J18" s="11"/>
      <c r="K18" s="11"/>
      <c r="L18" s="11"/>
    </row>
    <row r="19" spans="2:12" x14ac:dyDescent="0.2">
      <c r="B19" s="23">
        <v>16</v>
      </c>
      <c r="C19" s="27">
        <v>1.3560000000000001</v>
      </c>
      <c r="D19" s="10">
        <v>0.218</v>
      </c>
      <c r="E19" s="74">
        <v>20.239999999999998</v>
      </c>
      <c r="F19" s="78" t="s">
        <v>133</v>
      </c>
      <c r="G19" s="11"/>
      <c r="I19" s="12"/>
      <c r="J19" s="11"/>
      <c r="K19" s="11"/>
      <c r="L19" s="11"/>
    </row>
    <row r="20" spans="2:12" x14ac:dyDescent="0.2">
      <c r="B20" s="23">
        <v>17</v>
      </c>
      <c r="C20" s="27">
        <v>0.69599999999999995</v>
      </c>
      <c r="D20" s="10">
        <v>5.1999999999999998E-2</v>
      </c>
      <c r="E20" s="74">
        <v>27.28</v>
      </c>
      <c r="F20" s="78" t="s">
        <v>133</v>
      </c>
      <c r="G20" s="11"/>
      <c r="I20" s="12"/>
      <c r="J20" s="11"/>
      <c r="K20" s="11"/>
      <c r="L20" s="11"/>
    </row>
    <row r="21" spans="2:12" x14ac:dyDescent="0.2">
      <c r="B21" s="23">
        <v>18</v>
      </c>
      <c r="C21" s="27">
        <v>0.14799999999999999</v>
      </c>
      <c r="D21" s="10">
        <v>1.21</v>
      </c>
      <c r="E21" s="74"/>
      <c r="F21" s="78" t="s">
        <v>133</v>
      </c>
      <c r="G21" s="11"/>
      <c r="I21" s="12"/>
      <c r="J21" s="11"/>
      <c r="K21" s="11"/>
      <c r="L21" s="11"/>
    </row>
    <row r="22" spans="2:12" x14ac:dyDescent="0.2">
      <c r="B22" s="23">
        <v>19</v>
      </c>
      <c r="C22" s="27">
        <v>0.19800000000000001</v>
      </c>
      <c r="D22" s="10">
        <v>0.76400000000000001</v>
      </c>
      <c r="E22" s="74"/>
      <c r="F22" s="78" t="s">
        <v>133</v>
      </c>
      <c r="G22" s="11"/>
      <c r="I22" s="12"/>
      <c r="J22" s="11"/>
      <c r="K22" s="11"/>
      <c r="L22" s="11"/>
    </row>
    <row r="23" spans="2:12" x14ac:dyDescent="0.2">
      <c r="B23" s="23">
        <v>20</v>
      </c>
      <c r="C23" s="27">
        <v>0.52200000000000002</v>
      </c>
      <c r="D23" s="10">
        <v>1.1459999999999999</v>
      </c>
      <c r="E23" s="74"/>
      <c r="F23" s="78" t="s">
        <v>133</v>
      </c>
      <c r="G23" s="11"/>
      <c r="I23" s="12"/>
      <c r="J23" s="11"/>
      <c r="K23" s="11"/>
      <c r="L23" s="11"/>
    </row>
    <row r="24" spans="2:12" x14ac:dyDescent="0.2">
      <c r="B24" s="23">
        <v>21</v>
      </c>
      <c r="C24" s="27">
        <v>0.47599999999999998</v>
      </c>
      <c r="D24" s="10">
        <v>4.3999999999999997E-2</v>
      </c>
      <c r="E24" s="74"/>
      <c r="F24" s="78" t="s">
        <v>133</v>
      </c>
      <c r="G24" s="11"/>
      <c r="I24" s="12"/>
      <c r="J24" s="11"/>
      <c r="K24" s="11"/>
      <c r="L24" s="11"/>
    </row>
    <row r="25" spans="2:12" x14ac:dyDescent="0.2">
      <c r="B25" s="23">
        <v>22</v>
      </c>
      <c r="C25" s="27">
        <v>1.9079999999999999</v>
      </c>
      <c r="D25" s="10">
        <v>1.1060000000000001</v>
      </c>
      <c r="E25" s="74"/>
      <c r="F25" s="78" t="s">
        <v>133</v>
      </c>
      <c r="G25" s="11"/>
      <c r="I25" s="12"/>
      <c r="J25" s="11"/>
      <c r="K25" s="11"/>
      <c r="L25" s="11"/>
    </row>
    <row r="26" spans="2:12" x14ac:dyDescent="0.2">
      <c r="B26" s="23">
        <v>23</v>
      </c>
      <c r="C26" s="27">
        <v>1.1279999999999999</v>
      </c>
      <c r="D26" s="10">
        <v>0.45400000000000001</v>
      </c>
      <c r="E26" s="74"/>
      <c r="F26" s="78" t="s">
        <v>133</v>
      </c>
      <c r="G26" s="11"/>
      <c r="I26" s="12"/>
      <c r="J26" s="11"/>
      <c r="K26" s="11"/>
      <c r="L26" s="11"/>
    </row>
    <row r="27" spans="2:12" x14ac:dyDescent="0.2">
      <c r="B27" s="23">
        <v>24</v>
      </c>
      <c r="C27" s="27">
        <v>0.372</v>
      </c>
      <c r="D27" s="10">
        <v>1.43</v>
      </c>
      <c r="E27" s="74"/>
      <c r="F27" s="78" t="s">
        <v>133</v>
      </c>
      <c r="G27" s="11"/>
      <c r="I27" s="12"/>
      <c r="J27" s="11"/>
      <c r="K27" s="11"/>
      <c r="L27" s="11"/>
    </row>
    <row r="28" spans="2:12" x14ac:dyDescent="0.2">
      <c r="B28" s="23">
        <v>25</v>
      </c>
      <c r="C28" s="27">
        <v>1.1120000000000001</v>
      </c>
      <c r="D28" s="10">
        <v>0.53200000000000003</v>
      </c>
      <c r="E28" s="74"/>
      <c r="F28" s="78" t="s">
        <v>133</v>
      </c>
      <c r="G28" s="11"/>
      <c r="I28" s="12"/>
      <c r="J28" s="11"/>
      <c r="K28" s="11"/>
      <c r="L28" s="11"/>
    </row>
    <row r="29" spans="2:12" x14ac:dyDescent="0.2">
      <c r="B29" s="23">
        <v>26</v>
      </c>
      <c r="C29" s="27">
        <v>0.79400000000000004</v>
      </c>
      <c r="D29" s="10">
        <v>0.70199999999999996</v>
      </c>
      <c r="E29" s="74"/>
      <c r="F29" s="78" t="s">
        <v>133</v>
      </c>
      <c r="G29" s="11"/>
      <c r="I29" s="12"/>
      <c r="J29" s="11"/>
      <c r="K29" s="11"/>
      <c r="L29" s="11"/>
    </row>
    <row r="30" spans="2:12" x14ac:dyDescent="0.2">
      <c r="B30" s="23">
        <v>27</v>
      </c>
      <c r="C30" s="27">
        <v>0.88</v>
      </c>
      <c r="D30" s="10">
        <v>0.49199999999999999</v>
      </c>
      <c r="E30" s="74"/>
      <c r="F30" s="78" t="s">
        <v>133</v>
      </c>
      <c r="G30" s="11"/>
      <c r="I30" s="12"/>
      <c r="J30" s="11"/>
      <c r="K30" s="11"/>
      <c r="L30" s="11"/>
    </row>
    <row r="31" spans="2:12" x14ac:dyDescent="0.2">
      <c r="B31" s="23">
        <v>28</v>
      </c>
      <c r="C31" s="27">
        <v>0.13</v>
      </c>
      <c r="D31" s="10">
        <v>0.56399999999999995</v>
      </c>
      <c r="E31" s="74"/>
      <c r="F31" s="78" t="s">
        <v>133</v>
      </c>
      <c r="G31" s="11"/>
      <c r="I31" s="12"/>
      <c r="J31" s="11"/>
      <c r="K31" s="11"/>
      <c r="L31" s="11"/>
    </row>
    <row r="32" spans="2:12" x14ac:dyDescent="0.2">
      <c r="B32" s="23">
        <v>29</v>
      </c>
      <c r="C32" s="27">
        <v>0.124</v>
      </c>
      <c r="D32" s="10">
        <v>0.49199999999999999</v>
      </c>
      <c r="E32" s="74"/>
      <c r="F32" s="78" t="s">
        <v>133</v>
      </c>
      <c r="G32" s="11"/>
      <c r="I32" s="12"/>
      <c r="J32" s="11"/>
      <c r="K32" s="11"/>
      <c r="L32" s="11"/>
    </row>
    <row r="33" spans="2:12" x14ac:dyDescent="0.2">
      <c r="B33" s="23">
        <v>30</v>
      </c>
      <c r="C33" s="27">
        <v>0.16</v>
      </c>
      <c r="D33" s="10">
        <v>0.54</v>
      </c>
      <c r="E33" s="74"/>
      <c r="F33" s="78" t="s">
        <v>133</v>
      </c>
      <c r="G33" s="11"/>
      <c r="I33" s="12"/>
      <c r="J33" s="11"/>
      <c r="K33" s="11"/>
      <c r="L33" s="11"/>
    </row>
    <row r="34" spans="2:12" x14ac:dyDescent="0.2">
      <c r="B34" s="23">
        <v>31</v>
      </c>
      <c r="C34" s="27">
        <v>0.71199999999999997</v>
      </c>
      <c r="D34" s="10"/>
      <c r="E34" s="74"/>
      <c r="F34" s="78" t="s">
        <v>133</v>
      </c>
      <c r="G34" s="11"/>
      <c r="I34" s="12"/>
      <c r="J34" s="11"/>
      <c r="K34" s="11"/>
      <c r="L34" s="11"/>
    </row>
    <row r="35" spans="2:12" x14ac:dyDescent="0.2">
      <c r="B35" s="23">
        <v>32</v>
      </c>
      <c r="C35" s="27">
        <v>0.47799999999999998</v>
      </c>
      <c r="D35" s="10"/>
      <c r="E35" s="74"/>
      <c r="F35" s="78" t="s">
        <v>133</v>
      </c>
      <c r="G35" s="11"/>
      <c r="I35" s="12"/>
      <c r="J35" s="11"/>
      <c r="K35" s="11"/>
      <c r="L35" s="11"/>
    </row>
    <row r="36" spans="2:12" x14ac:dyDescent="0.2">
      <c r="B36" s="23">
        <v>33</v>
      </c>
      <c r="C36" s="27">
        <v>0.45400000000000001</v>
      </c>
      <c r="D36" s="10"/>
      <c r="E36" s="74"/>
      <c r="F36" s="78" t="s">
        <v>133</v>
      </c>
      <c r="G36" s="11"/>
      <c r="I36" s="12"/>
      <c r="J36" s="11"/>
      <c r="K36" s="11"/>
      <c r="L36" s="11"/>
    </row>
    <row r="37" spans="2:12" x14ac:dyDescent="0.2">
      <c r="B37" s="23">
        <v>34</v>
      </c>
      <c r="C37" s="27">
        <v>0.46800000000000003</v>
      </c>
      <c r="D37" s="10"/>
      <c r="E37" s="74"/>
      <c r="F37" s="78" t="s">
        <v>133</v>
      </c>
      <c r="G37" s="11"/>
      <c r="I37" s="12"/>
      <c r="J37" s="11"/>
      <c r="K37" s="11"/>
      <c r="L37" s="11"/>
    </row>
    <row r="38" spans="2:12" x14ac:dyDescent="0.2">
      <c r="B38" s="23">
        <v>35</v>
      </c>
      <c r="C38" s="27">
        <v>0.42599999999999999</v>
      </c>
      <c r="D38" s="10"/>
      <c r="E38" s="74"/>
      <c r="F38" s="78" t="s">
        <v>133</v>
      </c>
      <c r="G38" s="11"/>
      <c r="I38" s="12"/>
      <c r="J38" s="11"/>
      <c r="K38" s="11"/>
      <c r="L38" s="11"/>
    </row>
    <row r="39" spans="2:12" x14ac:dyDescent="0.2">
      <c r="B39" s="23">
        <v>36</v>
      </c>
      <c r="C39" s="27">
        <v>0.26800000000000002</v>
      </c>
      <c r="D39" s="10"/>
      <c r="E39" s="74"/>
      <c r="F39" s="78" t="s">
        <v>133</v>
      </c>
      <c r="G39" s="11"/>
      <c r="I39" s="12"/>
      <c r="J39" s="11"/>
      <c r="K39" s="11"/>
      <c r="L39" s="11"/>
    </row>
    <row r="40" spans="2:12" x14ac:dyDescent="0.2">
      <c r="B40" s="23">
        <v>37</v>
      </c>
      <c r="C40" s="27">
        <v>0.314</v>
      </c>
      <c r="D40" s="10"/>
      <c r="E40" s="74"/>
      <c r="F40" s="78" t="s">
        <v>133</v>
      </c>
      <c r="G40" s="11"/>
      <c r="I40" s="12"/>
      <c r="J40" s="11"/>
      <c r="K40" s="11"/>
      <c r="L40" s="11"/>
    </row>
    <row r="41" spans="2:12" x14ac:dyDescent="0.2">
      <c r="B41" s="23">
        <v>38</v>
      </c>
      <c r="C41" s="27">
        <v>1.1599999999999999</v>
      </c>
      <c r="D41" s="10"/>
      <c r="E41" s="74"/>
      <c r="F41" s="78" t="s">
        <v>133</v>
      </c>
      <c r="G41" s="11"/>
      <c r="I41" s="12"/>
      <c r="J41" s="11"/>
      <c r="K41" s="11"/>
      <c r="L41" s="11"/>
    </row>
    <row r="42" spans="2:12" x14ac:dyDescent="0.2">
      <c r="B42" s="23">
        <v>39</v>
      </c>
      <c r="C42" s="27">
        <v>0.65</v>
      </c>
      <c r="D42" s="10"/>
      <c r="E42" s="74"/>
      <c r="F42" s="78" t="s">
        <v>133</v>
      </c>
      <c r="G42" s="11"/>
      <c r="I42" s="12"/>
      <c r="J42" s="11"/>
      <c r="K42" s="11"/>
      <c r="L42" s="11"/>
    </row>
    <row r="43" spans="2:12" x14ac:dyDescent="0.2">
      <c r="B43" s="23">
        <v>40</v>
      </c>
      <c r="C43" s="27">
        <v>0.48599999999999999</v>
      </c>
      <c r="D43" s="10"/>
      <c r="E43" s="74"/>
      <c r="F43" s="78" t="s">
        <v>133</v>
      </c>
      <c r="G43" s="11"/>
      <c r="I43" s="12"/>
      <c r="J43" s="11"/>
      <c r="K43" s="11"/>
      <c r="L43" s="11"/>
    </row>
    <row r="44" spans="2:12" x14ac:dyDescent="0.2">
      <c r="B44" s="23">
        <v>41</v>
      </c>
      <c r="C44" s="27">
        <v>1.6359999999999999</v>
      </c>
      <c r="D44" s="10"/>
      <c r="E44" s="74"/>
      <c r="F44" s="78" t="s">
        <v>133</v>
      </c>
      <c r="G44" s="11"/>
      <c r="I44" s="12"/>
      <c r="J44" s="11"/>
      <c r="K44" s="11"/>
      <c r="L44" s="11"/>
    </row>
    <row r="45" spans="2:12" x14ac:dyDescent="0.2">
      <c r="B45" s="23">
        <v>42</v>
      </c>
      <c r="C45" s="27">
        <v>1.5920000000000001</v>
      </c>
      <c r="D45" s="10"/>
      <c r="E45" s="74"/>
      <c r="F45" s="78" t="s">
        <v>133</v>
      </c>
      <c r="G45" s="11"/>
      <c r="I45" s="12"/>
      <c r="J45" s="11"/>
      <c r="K45" s="11"/>
      <c r="L45" s="11"/>
    </row>
    <row r="46" spans="2:12" ht="17" thickBot="1" x14ac:dyDescent="0.25">
      <c r="B46" s="24">
        <v>43</v>
      </c>
      <c r="C46" s="29">
        <v>0.48799999999999999</v>
      </c>
      <c r="D46" s="30"/>
      <c r="E46" s="75"/>
      <c r="F46" s="79" t="s">
        <v>133</v>
      </c>
      <c r="G46" s="11"/>
      <c r="I46" s="12"/>
      <c r="J46" s="11"/>
      <c r="K46" s="11"/>
      <c r="L46" s="11"/>
    </row>
    <row r="47" spans="2:12" x14ac:dyDescent="0.2">
      <c r="B47" s="12"/>
      <c r="C47" s="8"/>
      <c r="D47" s="11"/>
      <c r="E47" s="11"/>
      <c r="F47" s="11"/>
      <c r="G47" s="11"/>
      <c r="I47" s="12"/>
      <c r="J47" s="11"/>
      <c r="K47" s="11"/>
      <c r="L47" s="11"/>
    </row>
    <row r="48" spans="2:12" x14ac:dyDescent="0.2">
      <c r="B48" s="12"/>
      <c r="C48" s="8"/>
      <c r="D48" s="11"/>
      <c r="E48" s="11"/>
      <c r="F48" s="11"/>
      <c r="G48" s="11"/>
      <c r="I48" s="12"/>
      <c r="J48" s="11"/>
      <c r="K48" s="11"/>
      <c r="L48" s="11"/>
    </row>
    <row r="49" spans="2:12" x14ac:dyDescent="0.2">
      <c r="B49" s="12"/>
      <c r="C49" s="8"/>
      <c r="D49" s="11"/>
      <c r="E49" s="11"/>
      <c r="F49" s="11"/>
      <c r="G49" s="11"/>
      <c r="I49" s="12"/>
      <c r="J49" s="11"/>
      <c r="K49" s="11"/>
      <c r="L49" s="11"/>
    </row>
    <row r="50" spans="2:12" x14ac:dyDescent="0.2">
      <c r="B50" s="12"/>
      <c r="C50" s="8"/>
      <c r="D50" s="11"/>
      <c r="E50" s="11"/>
      <c r="F50" s="11"/>
      <c r="G50" s="11"/>
      <c r="I50" s="12"/>
      <c r="J50" s="11"/>
      <c r="K50" s="11"/>
      <c r="L50" s="11"/>
    </row>
    <row r="51" spans="2:12" x14ac:dyDescent="0.2">
      <c r="B51" s="12"/>
      <c r="C51" s="8"/>
      <c r="D51" s="11"/>
      <c r="E51" s="11"/>
      <c r="F51" s="11"/>
      <c r="G51" s="11"/>
      <c r="I51" s="12"/>
      <c r="J51" s="11"/>
      <c r="K51" s="11"/>
      <c r="L51" s="11"/>
    </row>
    <row r="52" spans="2:12" x14ac:dyDescent="0.2">
      <c r="B52" s="12"/>
      <c r="C52" s="8"/>
      <c r="D52" s="11"/>
      <c r="E52" s="11"/>
      <c r="F52" s="11"/>
      <c r="G52" s="11"/>
      <c r="I52" s="12"/>
      <c r="J52" s="11"/>
      <c r="K52" s="11"/>
      <c r="L52" s="11"/>
    </row>
    <row r="53" spans="2:12" x14ac:dyDescent="0.2">
      <c r="B53" s="12"/>
      <c r="C53" s="8"/>
      <c r="D53" s="11"/>
      <c r="E53" s="11"/>
      <c r="F53" s="11"/>
      <c r="G53" s="11"/>
      <c r="I53" s="12"/>
      <c r="J53" s="11"/>
      <c r="K53" s="11"/>
      <c r="L53" s="11"/>
    </row>
    <row r="54" spans="2:12" x14ac:dyDescent="0.2">
      <c r="B54" s="12"/>
      <c r="C54" s="8"/>
      <c r="D54" s="11"/>
      <c r="E54" s="11"/>
      <c r="F54" s="11"/>
      <c r="G54" s="11"/>
      <c r="I54" s="12"/>
      <c r="J54" s="11"/>
      <c r="K54" s="11"/>
      <c r="L54" s="11"/>
    </row>
    <row r="55" spans="2:12" x14ac:dyDescent="0.2">
      <c r="B55" s="12"/>
      <c r="C55" s="8"/>
      <c r="D55" s="11"/>
      <c r="E55" s="11"/>
      <c r="F55" s="11"/>
      <c r="G55" s="11"/>
      <c r="I55" s="12"/>
      <c r="J55" s="11"/>
      <c r="K55" s="11"/>
      <c r="L55" s="11"/>
    </row>
    <row r="56" spans="2:12" x14ac:dyDescent="0.2">
      <c r="B56" s="12"/>
      <c r="C56" s="8"/>
      <c r="D56" s="11"/>
      <c r="E56" s="11"/>
      <c r="F56" s="11"/>
      <c r="G56" s="11"/>
      <c r="I56" s="12"/>
      <c r="J56" s="11"/>
      <c r="K56" s="11"/>
      <c r="L56" s="11"/>
    </row>
    <row r="57" spans="2:12" x14ac:dyDescent="0.2">
      <c r="B57" s="12"/>
      <c r="C57" s="8"/>
      <c r="D57" s="11"/>
      <c r="E57" s="11"/>
      <c r="F57" s="11"/>
      <c r="G57" s="11"/>
      <c r="I57" s="12"/>
      <c r="J57" s="11"/>
      <c r="K57" s="11"/>
      <c r="L57" s="11"/>
    </row>
    <row r="58" spans="2:12" x14ac:dyDescent="0.2">
      <c r="B58" s="12"/>
      <c r="C58" s="8"/>
      <c r="D58" s="11"/>
      <c r="E58" s="11"/>
      <c r="F58" s="11"/>
      <c r="G58" s="11"/>
      <c r="I58" s="12"/>
      <c r="J58" s="11"/>
      <c r="K58" s="11"/>
      <c r="L58" s="11"/>
    </row>
    <row r="59" spans="2:12" x14ac:dyDescent="0.2">
      <c r="B59" s="12"/>
      <c r="C59" s="8"/>
      <c r="D59" s="11"/>
      <c r="E59" s="11"/>
      <c r="F59" s="11"/>
      <c r="G59" s="11"/>
      <c r="I59" s="12"/>
      <c r="J59" s="11"/>
      <c r="K59" s="11"/>
      <c r="L59" s="11"/>
    </row>
    <row r="60" spans="2:12" x14ac:dyDescent="0.2">
      <c r="B60" s="12"/>
      <c r="C60" s="8"/>
      <c r="D60" s="11"/>
      <c r="E60" s="11"/>
      <c r="F60" s="11"/>
      <c r="G60" s="11"/>
      <c r="I60" s="12"/>
      <c r="J60" s="11"/>
      <c r="K60" s="11"/>
      <c r="L60" s="11"/>
    </row>
    <row r="61" spans="2:12" x14ac:dyDescent="0.2">
      <c r="B61" s="12"/>
      <c r="C61" s="8"/>
      <c r="D61" s="11"/>
      <c r="E61" s="11"/>
      <c r="F61" s="11"/>
      <c r="G61" s="11"/>
      <c r="I61" s="12"/>
      <c r="J61" s="11"/>
      <c r="K61" s="11"/>
      <c r="L61" s="11"/>
    </row>
    <row r="62" spans="2:12" x14ac:dyDescent="0.2">
      <c r="B62" s="12"/>
      <c r="C62" s="8"/>
      <c r="D62" s="11"/>
      <c r="E62" s="11"/>
      <c r="F62" s="11"/>
      <c r="G62" s="11"/>
      <c r="I62" s="12"/>
      <c r="J62" s="11"/>
      <c r="K62" s="11"/>
      <c r="L62" s="11"/>
    </row>
    <row r="63" spans="2:12" x14ac:dyDescent="0.2">
      <c r="B63" s="12"/>
      <c r="C63" s="8"/>
      <c r="D63" s="11"/>
      <c r="E63" s="11"/>
      <c r="F63" s="11"/>
      <c r="G63" s="11"/>
      <c r="I63" s="12"/>
      <c r="J63" s="11"/>
      <c r="K63" s="11"/>
      <c r="L63" s="11"/>
    </row>
    <row r="64" spans="2:12" x14ac:dyDescent="0.2">
      <c r="B64" s="12"/>
      <c r="C64" s="8"/>
      <c r="D64" s="11"/>
      <c r="E64" s="11"/>
      <c r="F64" s="11"/>
      <c r="G64" s="11"/>
      <c r="I64" s="12"/>
      <c r="J64" s="11"/>
      <c r="K64" s="11"/>
      <c r="L64" s="11"/>
    </row>
    <row r="65" spans="2:12" x14ac:dyDescent="0.2">
      <c r="B65" s="12"/>
      <c r="C65" s="8"/>
      <c r="D65" s="11"/>
      <c r="E65" s="11"/>
      <c r="F65" s="11"/>
      <c r="G65" s="11"/>
      <c r="I65" s="12"/>
      <c r="J65" s="11"/>
      <c r="K65" s="11"/>
      <c r="L65" s="11"/>
    </row>
    <row r="66" spans="2:12" x14ac:dyDescent="0.2">
      <c r="B66" s="12"/>
      <c r="C66" s="8"/>
      <c r="D66" s="11"/>
      <c r="E66" s="11"/>
      <c r="F66" s="11"/>
      <c r="G66" s="11"/>
      <c r="I66" s="12"/>
      <c r="J66" s="11"/>
      <c r="K66" s="11"/>
      <c r="L66" s="11"/>
    </row>
    <row r="67" spans="2:12" x14ac:dyDescent="0.2">
      <c r="B67" s="12"/>
      <c r="C67" s="8"/>
      <c r="D67" s="11"/>
      <c r="E67" s="11"/>
      <c r="F67" s="11"/>
      <c r="G67" s="11"/>
      <c r="I67" s="12"/>
      <c r="J67" s="11"/>
      <c r="K67" s="11"/>
      <c r="L67" s="11"/>
    </row>
    <row r="68" spans="2:12" x14ac:dyDescent="0.2">
      <c r="B68" s="12"/>
      <c r="C68" s="8"/>
      <c r="D68" s="11"/>
      <c r="E68" s="11"/>
      <c r="F68" s="11"/>
      <c r="G68" s="11"/>
      <c r="I68" s="12"/>
      <c r="J68" s="11"/>
      <c r="K68" s="11"/>
      <c r="L68" s="11"/>
    </row>
    <row r="69" spans="2:12" x14ac:dyDescent="0.2">
      <c r="B69" s="12"/>
      <c r="C69" s="8"/>
      <c r="D69" s="11"/>
      <c r="E69" s="11"/>
      <c r="F69" s="11"/>
      <c r="G69" s="11"/>
      <c r="I69" s="12"/>
      <c r="J69" s="11"/>
      <c r="K69" s="11"/>
      <c r="L69" s="11"/>
    </row>
    <row r="70" spans="2:12" x14ac:dyDescent="0.2">
      <c r="B70" s="12"/>
      <c r="C70" s="8"/>
      <c r="D70" s="11"/>
      <c r="E70" s="11"/>
      <c r="F70" s="11"/>
      <c r="G70" s="11"/>
      <c r="I70" s="12"/>
      <c r="J70" s="11"/>
      <c r="K70" s="11"/>
      <c r="L70" s="11"/>
    </row>
    <row r="71" spans="2:12" x14ac:dyDescent="0.2">
      <c r="B71" s="12"/>
      <c r="C71" s="8"/>
      <c r="D71" s="11"/>
      <c r="E71" s="11"/>
      <c r="F71" s="11"/>
      <c r="G71" s="11"/>
      <c r="I71" s="12"/>
      <c r="J71" s="11"/>
      <c r="K71" s="11"/>
      <c r="L71" s="11"/>
    </row>
    <row r="72" spans="2:12" x14ac:dyDescent="0.2">
      <c r="B72" s="12"/>
      <c r="C72" s="8"/>
      <c r="D72" s="11"/>
      <c r="E72" s="11"/>
      <c r="F72" s="11"/>
      <c r="G72" s="11"/>
      <c r="I72" s="12"/>
      <c r="J72" s="11"/>
      <c r="K72" s="11"/>
      <c r="L72" s="11"/>
    </row>
    <row r="73" spans="2:12" x14ac:dyDescent="0.2">
      <c r="B73" s="12"/>
      <c r="C73" s="8"/>
      <c r="D73" s="11"/>
      <c r="E73" s="11"/>
      <c r="F73" s="11"/>
      <c r="G73" s="11"/>
      <c r="I73" s="12"/>
      <c r="J73" s="11"/>
      <c r="K73" s="11"/>
      <c r="L73" s="11"/>
    </row>
    <row r="74" spans="2:12" x14ac:dyDescent="0.2">
      <c r="B74" s="12"/>
      <c r="C74" s="8"/>
      <c r="D74" s="11"/>
      <c r="E74" s="11"/>
      <c r="F74" s="11"/>
      <c r="G74" s="11"/>
      <c r="I74" s="12"/>
      <c r="J74" s="11"/>
      <c r="K74" s="11"/>
      <c r="L74" s="11"/>
    </row>
    <row r="75" spans="2:12" x14ac:dyDescent="0.2">
      <c r="B75" s="12"/>
      <c r="C75" s="8"/>
      <c r="D75" s="11"/>
      <c r="E75" s="11"/>
      <c r="F75" s="11"/>
      <c r="G75" s="11"/>
      <c r="I75" s="12"/>
      <c r="J75" s="11"/>
      <c r="K75" s="11"/>
      <c r="L75" s="11"/>
    </row>
    <row r="76" spans="2:12" x14ac:dyDescent="0.2">
      <c r="B76" s="12"/>
      <c r="C76" s="8"/>
      <c r="D76" s="11"/>
      <c r="E76" s="11"/>
      <c r="F76" s="11"/>
      <c r="G76" s="11"/>
      <c r="I76" s="12"/>
      <c r="J76" s="11"/>
      <c r="K76" s="11"/>
      <c r="L76" s="11"/>
    </row>
    <row r="77" spans="2:12" x14ac:dyDescent="0.2">
      <c r="B77" s="12"/>
      <c r="C77" s="8"/>
      <c r="D77" s="11"/>
      <c r="E77" s="11"/>
      <c r="F77" s="11"/>
      <c r="G77" s="11"/>
      <c r="I77" s="12"/>
      <c r="J77" s="11"/>
      <c r="K77" s="11"/>
      <c r="L77" s="11"/>
    </row>
    <row r="78" spans="2:12" x14ac:dyDescent="0.2">
      <c r="B78" s="12"/>
      <c r="C78" s="8"/>
      <c r="D78" s="11"/>
      <c r="E78" s="11"/>
      <c r="F78" s="11"/>
      <c r="G78" s="11"/>
      <c r="I78" s="12"/>
      <c r="J78" s="11"/>
      <c r="K78" s="11"/>
      <c r="L78" s="11"/>
    </row>
    <row r="79" spans="2:12" x14ac:dyDescent="0.2">
      <c r="B79" s="12"/>
      <c r="C79" s="8"/>
      <c r="D79" s="11"/>
      <c r="E79" s="11"/>
      <c r="F79" s="11"/>
      <c r="G79" s="11"/>
      <c r="I79" s="12"/>
      <c r="J79" s="11"/>
      <c r="K79" s="11"/>
      <c r="L79" s="11"/>
    </row>
    <row r="80" spans="2:12" x14ac:dyDescent="0.2">
      <c r="B80" s="12"/>
      <c r="C80" s="8"/>
      <c r="D80" s="11"/>
      <c r="E80" s="11"/>
      <c r="F80" s="11"/>
      <c r="G80" s="11"/>
      <c r="I80" s="12"/>
      <c r="J80" s="11"/>
      <c r="K80" s="11"/>
      <c r="L80" s="11"/>
    </row>
    <row r="81" spans="2:12" x14ac:dyDescent="0.2">
      <c r="B81" s="12"/>
      <c r="C81" s="8"/>
      <c r="D81" s="11"/>
      <c r="E81" s="11"/>
      <c r="F81" s="11"/>
      <c r="G81" s="11"/>
      <c r="I81" s="12"/>
      <c r="J81" s="11"/>
      <c r="K81" s="11"/>
      <c r="L81" s="11"/>
    </row>
    <row r="82" spans="2:12" x14ac:dyDescent="0.2">
      <c r="B82" s="12"/>
      <c r="C82" s="8"/>
      <c r="D82" s="11"/>
      <c r="E82" s="11"/>
      <c r="F82" s="11"/>
      <c r="G82" s="11"/>
      <c r="I82" s="12"/>
      <c r="J82" s="11"/>
      <c r="K82" s="11"/>
      <c r="L82" s="11"/>
    </row>
    <row r="83" spans="2:12" x14ac:dyDescent="0.2">
      <c r="B83" s="12"/>
      <c r="C83" s="8"/>
      <c r="D83" s="11"/>
      <c r="E83" s="11"/>
      <c r="F83" s="11"/>
      <c r="G83" s="11"/>
      <c r="I83" s="12"/>
      <c r="J83" s="11"/>
      <c r="K83" s="11"/>
      <c r="L83" s="11"/>
    </row>
    <row r="84" spans="2:12" x14ac:dyDescent="0.2">
      <c r="B84" s="12"/>
      <c r="C84" s="8"/>
      <c r="D84" s="11"/>
      <c r="E84" s="11"/>
      <c r="F84" s="11"/>
      <c r="G84" s="11"/>
      <c r="I84" s="12"/>
      <c r="J84" s="11"/>
      <c r="K84" s="11"/>
      <c r="L84" s="11"/>
    </row>
    <row r="85" spans="2:12" x14ac:dyDescent="0.2">
      <c r="B85" s="12"/>
      <c r="C85" s="8"/>
      <c r="D85" s="11"/>
      <c r="E85" s="11"/>
      <c r="F85" s="11"/>
      <c r="G85" s="11"/>
      <c r="I85" s="12"/>
      <c r="J85" s="11"/>
      <c r="K85" s="11"/>
      <c r="L85" s="11"/>
    </row>
    <row r="86" spans="2:12" x14ac:dyDescent="0.2">
      <c r="B86" s="12"/>
      <c r="C86" s="8"/>
      <c r="D86" s="11"/>
      <c r="E86" s="11"/>
      <c r="F86" s="11"/>
      <c r="G86" s="11"/>
      <c r="I86" s="12"/>
      <c r="J86" s="11"/>
      <c r="K86" s="11"/>
      <c r="L86" s="11"/>
    </row>
    <row r="87" spans="2:12" x14ac:dyDescent="0.2">
      <c r="B87" s="12"/>
      <c r="C87" s="8"/>
      <c r="D87" s="11"/>
      <c r="E87" s="11"/>
      <c r="F87" s="11"/>
      <c r="G87" s="11"/>
      <c r="I87" s="12"/>
      <c r="J87" s="11"/>
      <c r="K87" s="11"/>
      <c r="L87" s="11"/>
    </row>
    <row r="88" spans="2:12" x14ac:dyDescent="0.2">
      <c r="B88" s="12"/>
      <c r="C88" s="8"/>
      <c r="D88" s="11"/>
      <c r="E88" s="11"/>
      <c r="F88" s="11"/>
      <c r="G88" s="11"/>
      <c r="I88" s="12"/>
      <c r="J88" s="11"/>
      <c r="K88" s="11"/>
      <c r="L88" s="11"/>
    </row>
    <row r="89" spans="2:12" x14ac:dyDescent="0.2">
      <c r="B89" s="12"/>
      <c r="C89" s="8"/>
      <c r="D89" s="11"/>
      <c r="E89" s="11"/>
      <c r="F89" s="11"/>
      <c r="G89" s="11"/>
      <c r="I89" s="12"/>
      <c r="J89" s="11"/>
      <c r="K89" s="11"/>
      <c r="L89" s="11"/>
    </row>
    <row r="90" spans="2:12" x14ac:dyDescent="0.2">
      <c r="B90" s="12"/>
      <c r="C90" s="8"/>
      <c r="D90" s="11"/>
      <c r="E90" s="11"/>
      <c r="F90" s="11"/>
      <c r="G90" s="11"/>
      <c r="I90" s="12"/>
      <c r="J90" s="11"/>
      <c r="K90" s="11"/>
      <c r="L90" s="11"/>
    </row>
    <row r="91" spans="2:12" x14ac:dyDescent="0.2">
      <c r="B91" s="12"/>
      <c r="C91" s="8"/>
      <c r="D91" s="11"/>
      <c r="E91" s="11"/>
      <c r="F91" s="11"/>
      <c r="G91" s="11"/>
      <c r="I91" s="12"/>
      <c r="J91" s="11"/>
      <c r="K91" s="11"/>
      <c r="L91" s="11"/>
    </row>
    <row r="92" spans="2:12" x14ac:dyDescent="0.2">
      <c r="B92" s="12"/>
      <c r="C92" s="8"/>
      <c r="D92" s="11"/>
      <c r="E92" s="11"/>
      <c r="F92" s="11"/>
      <c r="G92" s="11"/>
      <c r="I92" s="12"/>
      <c r="J92" s="11"/>
      <c r="K92" s="11"/>
      <c r="L92" s="11"/>
    </row>
    <row r="93" spans="2:12" x14ac:dyDescent="0.2">
      <c r="B93" s="12"/>
      <c r="C93" s="8"/>
      <c r="D93" s="11"/>
      <c r="E93" s="11"/>
      <c r="F93" s="11"/>
      <c r="G93" s="11"/>
      <c r="I93" s="12"/>
      <c r="J93" s="11"/>
      <c r="K93" s="11"/>
      <c r="L93" s="11"/>
    </row>
    <row r="94" spans="2:12" x14ac:dyDescent="0.2">
      <c r="B94" s="12"/>
      <c r="C94" s="8"/>
      <c r="D94" s="11"/>
      <c r="E94" s="11"/>
      <c r="F94" s="11"/>
      <c r="G94" s="11"/>
      <c r="I94" s="12"/>
      <c r="J94" s="11"/>
      <c r="K94" s="11"/>
      <c r="L94" s="11"/>
    </row>
    <row r="95" spans="2:12" x14ac:dyDescent="0.2">
      <c r="B95" s="12"/>
      <c r="C95" s="8"/>
      <c r="D95" s="11"/>
      <c r="E95" s="11"/>
      <c r="F95" s="11"/>
      <c r="G95" s="11"/>
      <c r="I95" s="12"/>
      <c r="J95" s="11"/>
      <c r="K95" s="11"/>
      <c r="L95" s="11"/>
    </row>
    <row r="96" spans="2:12" x14ac:dyDescent="0.2">
      <c r="B96" s="12"/>
      <c r="C96" s="8"/>
      <c r="D96" s="11"/>
      <c r="E96" s="11"/>
      <c r="F96" s="11"/>
      <c r="G96" s="11"/>
      <c r="I96" s="12"/>
      <c r="J96" s="11"/>
      <c r="K96" s="11"/>
      <c r="L96" s="11"/>
    </row>
    <row r="97" spans="2:12" x14ac:dyDescent="0.2">
      <c r="B97" s="12"/>
      <c r="C97" s="8"/>
      <c r="D97" s="11"/>
      <c r="E97" s="11"/>
      <c r="F97" s="11"/>
      <c r="G97" s="11"/>
      <c r="I97" s="12"/>
      <c r="J97" s="11"/>
      <c r="K97" s="11"/>
      <c r="L97" s="11"/>
    </row>
    <row r="98" spans="2:12" x14ac:dyDescent="0.2">
      <c r="B98" s="12"/>
      <c r="C98" s="8"/>
      <c r="D98" s="11"/>
      <c r="E98" s="11"/>
      <c r="F98" s="11"/>
      <c r="G98" s="11"/>
      <c r="I98" s="12"/>
      <c r="J98" s="11"/>
      <c r="K98" s="11"/>
      <c r="L98" s="11"/>
    </row>
    <row r="99" spans="2:12" x14ac:dyDescent="0.2">
      <c r="B99" s="12"/>
      <c r="C99" s="8"/>
      <c r="D99" s="11"/>
      <c r="E99" s="11"/>
      <c r="F99" s="11"/>
      <c r="G99" s="11"/>
      <c r="I99" s="12"/>
      <c r="J99" s="11"/>
      <c r="K99" s="11"/>
      <c r="L99" s="11"/>
    </row>
    <row r="100" spans="2:12" x14ac:dyDescent="0.2">
      <c r="B100" s="12"/>
      <c r="C100" s="8"/>
      <c r="D100" s="11"/>
      <c r="E100" s="11"/>
      <c r="F100" s="11"/>
      <c r="G100" s="11"/>
      <c r="I100" s="12"/>
      <c r="J100" s="11"/>
      <c r="K100" s="11"/>
      <c r="L100" s="11"/>
    </row>
    <row r="101" spans="2:12" x14ac:dyDescent="0.2">
      <c r="B101" s="12"/>
      <c r="C101" s="8"/>
      <c r="D101" s="11"/>
      <c r="E101" s="11"/>
      <c r="F101" s="11"/>
      <c r="G101" s="11"/>
      <c r="I101" s="12"/>
      <c r="J101" s="11"/>
      <c r="K101" s="11"/>
      <c r="L101" s="11"/>
    </row>
    <row r="102" spans="2:12" x14ac:dyDescent="0.2">
      <c r="B102" s="12"/>
      <c r="C102" s="8"/>
      <c r="D102" s="11"/>
      <c r="E102" s="11"/>
      <c r="F102" s="11"/>
      <c r="G102" s="11"/>
      <c r="I102" s="12"/>
      <c r="J102" s="11"/>
      <c r="K102" s="11"/>
      <c r="L102" s="11"/>
    </row>
    <row r="103" spans="2:12" x14ac:dyDescent="0.2">
      <c r="B103" s="12"/>
      <c r="C103" s="8"/>
      <c r="D103" s="11"/>
      <c r="E103" s="11"/>
      <c r="F103" s="11"/>
      <c r="G103" s="11"/>
      <c r="I103" s="12"/>
      <c r="J103" s="11"/>
      <c r="K103" s="11"/>
      <c r="L103" s="11"/>
    </row>
    <row r="104" spans="2:12" x14ac:dyDescent="0.2">
      <c r="B104" s="12"/>
      <c r="C104" s="8"/>
      <c r="D104" s="11"/>
      <c r="E104" s="11"/>
      <c r="F104" s="11"/>
      <c r="G104" s="11"/>
      <c r="I104" s="12"/>
      <c r="J104" s="11"/>
      <c r="K104" s="11"/>
      <c r="L104" s="11"/>
    </row>
    <row r="105" spans="2:12" x14ac:dyDescent="0.2">
      <c r="B105" s="12"/>
      <c r="C105" s="8"/>
      <c r="D105" s="11"/>
      <c r="E105" s="11"/>
      <c r="F105" s="11"/>
      <c r="G105" s="11"/>
      <c r="I105" s="12"/>
      <c r="J105" s="11"/>
      <c r="K105" s="11"/>
      <c r="L105" s="11"/>
    </row>
    <row r="106" spans="2:12" x14ac:dyDescent="0.2">
      <c r="B106" s="12"/>
      <c r="C106" s="8"/>
      <c r="D106" s="11"/>
      <c r="E106" s="11"/>
      <c r="F106" s="11"/>
      <c r="G106" s="11"/>
      <c r="I106" s="12"/>
      <c r="J106" s="11"/>
      <c r="K106" s="11"/>
      <c r="L106" s="11"/>
    </row>
    <row r="107" spans="2:12" x14ac:dyDescent="0.2">
      <c r="B107" s="12"/>
      <c r="C107" s="8"/>
      <c r="D107" s="11"/>
      <c r="E107" s="11"/>
      <c r="F107" s="11"/>
      <c r="G107" s="11"/>
      <c r="I107" s="12"/>
      <c r="J107" s="11"/>
      <c r="K107" s="11"/>
      <c r="L107" s="11"/>
    </row>
    <row r="108" spans="2:12" x14ac:dyDescent="0.2">
      <c r="B108" s="12"/>
      <c r="C108" s="9"/>
      <c r="D108" s="11"/>
      <c r="E108" s="11"/>
      <c r="F108" s="11"/>
      <c r="G108" s="11"/>
      <c r="I108" s="12"/>
      <c r="J108" s="11"/>
      <c r="K108" s="11"/>
      <c r="L108" s="11"/>
    </row>
    <row r="109" spans="2:12" x14ac:dyDescent="0.2">
      <c r="B109" s="12"/>
      <c r="C109" s="9"/>
      <c r="D109" s="11"/>
      <c r="E109" s="11"/>
      <c r="F109" s="11"/>
      <c r="G109" s="11"/>
      <c r="I109" s="12"/>
      <c r="J109" s="11"/>
      <c r="K109" s="11"/>
      <c r="L109" s="11"/>
    </row>
    <row r="110" spans="2:12" x14ac:dyDescent="0.2">
      <c r="B110" s="12"/>
      <c r="C110" s="9"/>
      <c r="D110" s="11"/>
      <c r="E110" s="11"/>
      <c r="F110" s="11"/>
      <c r="G110" s="11"/>
      <c r="I110" s="12"/>
      <c r="J110" s="11"/>
      <c r="K110" s="11"/>
      <c r="L110" s="11"/>
    </row>
    <row r="111" spans="2:12" x14ac:dyDescent="0.2">
      <c r="B111" s="12"/>
      <c r="C111" s="9"/>
      <c r="D111" s="11"/>
      <c r="E111" s="11"/>
      <c r="F111" s="11"/>
      <c r="G111" s="11"/>
      <c r="I111" s="12"/>
      <c r="J111" s="11"/>
      <c r="K111" s="11"/>
      <c r="L111" s="11"/>
    </row>
    <row r="112" spans="2:12" x14ac:dyDescent="0.2">
      <c r="B112" s="12"/>
      <c r="C112" s="9"/>
      <c r="D112" s="11"/>
      <c r="E112" s="11"/>
      <c r="F112" s="11"/>
      <c r="G112" s="11"/>
      <c r="I112" s="12"/>
      <c r="J112" s="11"/>
      <c r="K112" s="11"/>
      <c r="L112" s="11"/>
    </row>
    <row r="113" spans="2:12" x14ac:dyDescent="0.2">
      <c r="B113" s="12"/>
      <c r="C113" s="9"/>
      <c r="D113" s="11"/>
      <c r="E113" s="11"/>
      <c r="F113" s="11"/>
      <c r="G113" s="11"/>
      <c r="I113" s="12"/>
      <c r="J113" s="11"/>
      <c r="K113" s="11"/>
      <c r="L113" s="11"/>
    </row>
    <row r="114" spans="2:12" x14ac:dyDescent="0.2">
      <c r="B114" s="12"/>
      <c r="C114" s="9"/>
      <c r="D114" s="11"/>
      <c r="E114" s="11"/>
      <c r="F114" s="11"/>
      <c r="G114" s="11"/>
      <c r="I114" s="12"/>
      <c r="J114" s="11"/>
      <c r="K114" s="11"/>
      <c r="L114" s="11"/>
    </row>
    <row r="115" spans="2:12" x14ac:dyDescent="0.2">
      <c r="B115" s="12"/>
      <c r="C115" s="9"/>
      <c r="D115" s="11"/>
      <c r="E115" s="11"/>
      <c r="F115" s="11"/>
      <c r="G115" s="11"/>
      <c r="I115" s="12"/>
      <c r="J115" s="11"/>
      <c r="K115" s="11"/>
      <c r="L115" s="11"/>
    </row>
    <row r="116" spans="2:12" x14ac:dyDescent="0.2">
      <c r="B116" s="12"/>
      <c r="C116" s="9"/>
      <c r="D116" s="11"/>
      <c r="E116" s="11"/>
      <c r="F116" s="11"/>
      <c r="G116" s="11"/>
      <c r="I116" s="12"/>
      <c r="J116" s="11"/>
      <c r="K116" s="11"/>
      <c r="L116" s="11"/>
    </row>
    <row r="117" spans="2:12" x14ac:dyDescent="0.2">
      <c r="B117" s="12"/>
      <c r="C117" s="9"/>
      <c r="D117" s="11"/>
      <c r="E117" s="11"/>
      <c r="F117" s="11"/>
      <c r="G117" s="11"/>
      <c r="I117" s="12"/>
      <c r="J117" s="11"/>
      <c r="K117" s="11"/>
      <c r="L117" s="11"/>
    </row>
    <row r="118" spans="2:12" x14ac:dyDescent="0.2">
      <c r="B118" s="12"/>
      <c r="C118" s="9"/>
      <c r="D118" s="11"/>
      <c r="E118" s="11"/>
      <c r="F118" s="11"/>
      <c r="G118" s="11"/>
      <c r="I118" s="12"/>
      <c r="J118" s="11"/>
      <c r="K118" s="11"/>
      <c r="L118" s="11"/>
    </row>
    <row r="119" spans="2:12" x14ac:dyDescent="0.2">
      <c r="B119" s="12"/>
      <c r="C119" s="9"/>
      <c r="D119" s="11"/>
      <c r="E119" s="11"/>
      <c r="F119" s="11"/>
      <c r="G119" s="11"/>
      <c r="I119" s="12"/>
      <c r="J119" s="11"/>
      <c r="K119" s="11"/>
      <c r="L119" s="11"/>
    </row>
    <row r="120" spans="2:12" x14ac:dyDescent="0.2">
      <c r="B120" s="12"/>
      <c r="C120" s="9"/>
      <c r="D120" s="11"/>
      <c r="E120" s="11"/>
      <c r="F120" s="11"/>
      <c r="G120" s="11"/>
      <c r="I120" s="12"/>
      <c r="J120" s="11"/>
      <c r="K120" s="11"/>
      <c r="L120" s="11"/>
    </row>
    <row r="121" spans="2:12" x14ac:dyDescent="0.2">
      <c r="B121" s="12"/>
      <c r="C121" s="9"/>
      <c r="D121" s="11"/>
      <c r="E121" s="11"/>
      <c r="F121" s="11"/>
      <c r="G121" s="11"/>
      <c r="I121" s="12"/>
      <c r="J121" s="11"/>
      <c r="K121" s="11"/>
      <c r="L121" s="11"/>
    </row>
    <row r="122" spans="2:12" x14ac:dyDescent="0.2">
      <c r="B122" s="12"/>
      <c r="C122" s="9"/>
      <c r="D122" s="11"/>
      <c r="E122" s="11"/>
      <c r="F122" s="11"/>
      <c r="G122" s="11"/>
      <c r="I122" s="12"/>
      <c r="J122" s="11"/>
      <c r="K122" s="11"/>
      <c r="L122" s="11"/>
    </row>
    <row r="123" spans="2:12" x14ac:dyDescent="0.2">
      <c r="B123" s="12"/>
      <c r="C123" s="9"/>
      <c r="D123" s="11"/>
      <c r="E123" s="11"/>
      <c r="F123" s="11"/>
      <c r="G123" s="11"/>
      <c r="I123" s="12"/>
      <c r="J123" s="11"/>
      <c r="K123" s="11"/>
      <c r="L123" s="11"/>
    </row>
    <row r="124" spans="2:12" x14ac:dyDescent="0.2">
      <c r="B124" s="12"/>
      <c r="C124" s="9"/>
      <c r="D124" s="11"/>
      <c r="E124" s="11"/>
      <c r="F124" s="11"/>
      <c r="G124" s="11"/>
      <c r="I124" s="12"/>
      <c r="J124" s="11"/>
      <c r="K124" s="11"/>
      <c r="L124" s="11"/>
    </row>
    <row r="125" spans="2:12" x14ac:dyDescent="0.2">
      <c r="B125" s="12"/>
      <c r="C125" s="9"/>
      <c r="D125" s="11"/>
      <c r="E125" s="11"/>
      <c r="F125" s="11"/>
      <c r="G125" s="11"/>
      <c r="I125" s="12"/>
      <c r="J125" s="11"/>
      <c r="K125" s="11"/>
      <c r="L125" s="11"/>
    </row>
    <row r="126" spans="2:12" x14ac:dyDescent="0.2">
      <c r="B126" s="12"/>
      <c r="C126" s="9"/>
      <c r="D126" s="11"/>
      <c r="E126" s="11"/>
      <c r="F126" s="11"/>
      <c r="G126" s="11"/>
      <c r="I126" s="12"/>
      <c r="J126" s="11"/>
      <c r="K126" s="11"/>
      <c r="L126" s="11"/>
    </row>
    <row r="127" spans="2:12" x14ac:dyDescent="0.2">
      <c r="B127" s="12"/>
      <c r="C127" s="9"/>
      <c r="D127" s="11"/>
      <c r="E127" s="11"/>
      <c r="F127" s="11"/>
      <c r="G127" s="11"/>
      <c r="I127" s="12"/>
      <c r="J127" s="11"/>
      <c r="K127" s="11"/>
      <c r="L127" s="11"/>
    </row>
    <row r="128" spans="2:12" x14ac:dyDescent="0.2">
      <c r="B128" s="12"/>
      <c r="C128" s="9"/>
      <c r="D128" s="11"/>
      <c r="E128" s="11"/>
      <c r="F128" s="11"/>
      <c r="G128" s="11"/>
      <c r="I128" s="12"/>
      <c r="J128" s="11"/>
      <c r="K128" s="11"/>
      <c r="L128" s="11"/>
    </row>
    <row r="129" spans="2:12" x14ac:dyDescent="0.2">
      <c r="B129" s="12"/>
      <c r="C129" s="9"/>
      <c r="D129" s="11"/>
      <c r="E129" s="11"/>
      <c r="F129" s="11"/>
      <c r="G129" s="11"/>
      <c r="I129" s="12"/>
      <c r="J129" s="11"/>
      <c r="K129" s="11"/>
      <c r="L129" s="11"/>
    </row>
    <row r="130" spans="2:12" x14ac:dyDescent="0.2">
      <c r="B130" s="12"/>
      <c r="C130" s="9"/>
      <c r="D130" s="11"/>
      <c r="E130" s="11"/>
      <c r="F130" s="11"/>
      <c r="G130" s="11"/>
      <c r="I130" s="12"/>
      <c r="J130" s="11"/>
      <c r="K130" s="11"/>
      <c r="L130" s="11"/>
    </row>
    <row r="131" spans="2:12" x14ac:dyDescent="0.2">
      <c r="B131" s="12"/>
      <c r="C131" s="9"/>
      <c r="D131" s="11"/>
      <c r="E131" s="11"/>
      <c r="F131" s="11"/>
      <c r="G131" s="11"/>
      <c r="I131" s="12"/>
      <c r="J131" s="11"/>
      <c r="K131" s="11"/>
      <c r="L131" s="11"/>
    </row>
    <row r="132" spans="2:12" x14ac:dyDescent="0.2">
      <c r="B132" s="12"/>
      <c r="C132" s="9"/>
      <c r="D132" s="11"/>
      <c r="E132" s="11"/>
      <c r="F132" s="11"/>
      <c r="G132" s="11"/>
      <c r="I132" s="12"/>
      <c r="J132" s="11"/>
      <c r="K132" s="11"/>
      <c r="L132" s="11"/>
    </row>
    <row r="133" spans="2:12" x14ac:dyDescent="0.2">
      <c r="B133" s="12"/>
      <c r="C133" s="9"/>
      <c r="D133" s="11"/>
      <c r="E133" s="11"/>
      <c r="F133" s="11"/>
      <c r="G133" s="11"/>
      <c r="I133" s="12"/>
      <c r="J133" s="11"/>
      <c r="K133" s="11"/>
      <c r="L133" s="11"/>
    </row>
    <row r="134" spans="2:12" x14ac:dyDescent="0.2">
      <c r="B134" s="12"/>
      <c r="C134" s="9"/>
      <c r="D134" s="11"/>
      <c r="E134" s="11"/>
      <c r="F134" s="11"/>
      <c r="G134" s="11"/>
      <c r="I134" s="12"/>
      <c r="J134" s="11"/>
      <c r="K134" s="11"/>
      <c r="L134" s="11"/>
    </row>
    <row r="135" spans="2:12" x14ac:dyDescent="0.2">
      <c r="B135" s="12"/>
      <c r="C135" s="9"/>
      <c r="D135" s="11"/>
      <c r="E135" s="11"/>
      <c r="F135" s="11"/>
      <c r="G135" s="11"/>
      <c r="I135" s="12"/>
      <c r="J135" s="11"/>
      <c r="K135" s="11"/>
      <c r="L135" s="11"/>
    </row>
    <row r="136" spans="2:12" x14ac:dyDescent="0.2">
      <c r="B136" s="12"/>
      <c r="C136" s="9"/>
      <c r="D136" s="11"/>
      <c r="E136" s="11"/>
      <c r="F136" s="11"/>
      <c r="G136" s="11"/>
      <c r="I136" s="12"/>
      <c r="J136" s="11"/>
      <c r="K136" s="11"/>
      <c r="L136" s="11"/>
    </row>
    <row r="137" spans="2:12" x14ac:dyDescent="0.2">
      <c r="B137" s="12"/>
      <c r="C137" s="9"/>
      <c r="D137" s="11"/>
      <c r="E137" s="11"/>
      <c r="F137" s="11"/>
      <c r="G137" s="11"/>
      <c r="I137" s="12"/>
      <c r="J137" s="11"/>
      <c r="K137" s="11"/>
      <c r="L137" s="11"/>
    </row>
    <row r="138" spans="2:12" x14ac:dyDescent="0.2">
      <c r="B138" s="12"/>
      <c r="C138" s="9"/>
      <c r="D138" s="11"/>
      <c r="E138" s="11"/>
      <c r="F138" s="11"/>
      <c r="G138" s="11"/>
      <c r="I138" s="12"/>
      <c r="J138" s="11"/>
      <c r="K138" s="11"/>
      <c r="L138" s="11"/>
    </row>
    <row r="139" spans="2:12" x14ac:dyDescent="0.2">
      <c r="B139" s="12"/>
      <c r="C139" s="9"/>
      <c r="D139" s="11"/>
      <c r="E139" s="11"/>
      <c r="F139" s="11"/>
      <c r="G139" s="11"/>
      <c r="I139" s="12"/>
      <c r="J139" s="11"/>
      <c r="K139" s="11"/>
      <c r="L139" s="11"/>
    </row>
    <row r="140" spans="2:12" x14ac:dyDescent="0.2">
      <c r="B140" s="12"/>
      <c r="C140" s="9"/>
      <c r="D140" s="11"/>
      <c r="E140" s="11"/>
      <c r="F140" s="11"/>
      <c r="G140" s="11"/>
      <c r="I140" s="12"/>
      <c r="J140" s="11"/>
      <c r="K140" s="11"/>
      <c r="L140" s="11"/>
    </row>
    <row r="141" spans="2:12" x14ac:dyDescent="0.2">
      <c r="B141" s="12"/>
      <c r="C141" s="9"/>
      <c r="D141" s="11"/>
      <c r="E141" s="11"/>
      <c r="F141" s="11"/>
      <c r="G141" s="11"/>
      <c r="I141" s="12"/>
      <c r="J141" s="11"/>
      <c r="K141" s="11"/>
      <c r="L141" s="11"/>
    </row>
    <row r="142" spans="2:12" x14ac:dyDescent="0.2">
      <c r="B142" s="12"/>
      <c r="C142" s="9"/>
      <c r="D142" s="11"/>
      <c r="E142" s="11"/>
      <c r="F142" s="11"/>
      <c r="G142" s="11"/>
      <c r="I142" s="12"/>
      <c r="J142" s="11"/>
      <c r="K142" s="11"/>
      <c r="L142" s="11"/>
    </row>
    <row r="143" spans="2:12" x14ac:dyDescent="0.2">
      <c r="B143" s="12"/>
      <c r="C143" s="9"/>
      <c r="D143" s="11"/>
      <c r="E143" s="11"/>
      <c r="F143" s="11"/>
      <c r="G143" s="11"/>
      <c r="I143" s="12"/>
      <c r="J143" s="11"/>
      <c r="K143" s="11"/>
      <c r="L143" s="11"/>
    </row>
    <row r="144" spans="2:12" x14ac:dyDescent="0.2">
      <c r="B144" s="12"/>
      <c r="C144" s="9"/>
      <c r="D144" s="11"/>
      <c r="E144" s="11"/>
      <c r="F144" s="11"/>
      <c r="G144" s="11"/>
      <c r="I144" s="12"/>
      <c r="J144" s="11"/>
      <c r="K144" s="11"/>
      <c r="L144" s="11"/>
    </row>
    <row r="145" spans="2:12" x14ac:dyDescent="0.2">
      <c r="B145" s="12"/>
      <c r="C145" s="9"/>
      <c r="D145" s="11"/>
      <c r="E145" s="11"/>
      <c r="F145" s="11"/>
      <c r="G145" s="11"/>
      <c r="I145" s="12"/>
      <c r="J145" s="11"/>
      <c r="K145" s="11"/>
      <c r="L145" s="11"/>
    </row>
    <row r="146" spans="2:12" x14ac:dyDescent="0.2">
      <c r="B146" s="12"/>
      <c r="C146" s="9"/>
      <c r="D146" s="11"/>
      <c r="E146" s="11"/>
      <c r="F146" s="11"/>
      <c r="G146" s="11"/>
      <c r="I146" s="12"/>
      <c r="J146" s="11"/>
      <c r="K146" s="11"/>
      <c r="L146" s="11"/>
    </row>
    <row r="147" spans="2:12" x14ac:dyDescent="0.2">
      <c r="B147" s="12"/>
      <c r="C147" s="9"/>
      <c r="D147" s="11"/>
      <c r="E147" s="11"/>
      <c r="F147" s="11"/>
      <c r="G147" s="11"/>
      <c r="I147" s="12"/>
      <c r="J147" s="11"/>
      <c r="K147" s="11"/>
      <c r="L147" s="11"/>
    </row>
    <row r="148" spans="2:12" x14ac:dyDescent="0.2">
      <c r="B148" s="12"/>
      <c r="C148" s="9"/>
      <c r="D148" s="11"/>
      <c r="E148" s="11"/>
      <c r="F148" s="11"/>
      <c r="G148" s="11"/>
      <c r="I148" s="12"/>
      <c r="J148" s="11"/>
      <c r="K148" s="11"/>
      <c r="L148" s="11"/>
    </row>
    <row r="149" spans="2:12" x14ac:dyDescent="0.2">
      <c r="B149" s="12"/>
      <c r="C149" s="9"/>
      <c r="D149" s="11"/>
      <c r="E149" s="11"/>
      <c r="F149" s="11"/>
      <c r="G149" s="11"/>
      <c r="I149" s="12"/>
      <c r="J149" s="11"/>
      <c r="K149" s="11"/>
      <c r="L149" s="11"/>
    </row>
    <row r="150" spans="2:12" x14ac:dyDescent="0.2">
      <c r="B150" s="12"/>
      <c r="C150" s="9"/>
      <c r="D150" s="11"/>
      <c r="E150" s="11"/>
      <c r="F150" s="11"/>
      <c r="G150" s="11"/>
      <c r="I150" s="12"/>
      <c r="J150" s="11"/>
      <c r="K150" s="11"/>
      <c r="L150" s="11"/>
    </row>
    <row r="151" spans="2:12" x14ac:dyDescent="0.2">
      <c r="B151" s="12"/>
      <c r="C151" s="9"/>
      <c r="D151" s="11"/>
      <c r="E151" s="11"/>
      <c r="F151" s="11"/>
      <c r="G151" s="11"/>
      <c r="I151" s="12"/>
      <c r="J151" s="11"/>
      <c r="K151" s="11"/>
      <c r="L151" s="11"/>
    </row>
    <row r="152" spans="2:12" x14ac:dyDescent="0.2">
      <c r="B152" s="12"/>
      <c r="C152" s="9"/>
      <c r="D152" s="11"/>
      <c r="E152" s="11"/>
      <c r="F152" s="11"/>
      <c r="G152" s="11"/>
      <c r="I152" s="12"/>
      <c r="J152" s="11"/>
      <c r="K152" s="11"/>
      <c r="L152" s="11"/>
    </row>
    <row r="153" spans="2:12" x14ac:dyDescent="0.2">
      <c r="B153" s="12"/>
      <c r="C153" s="9"/>
      <c r="D153" s="11"/>
      <c r="E153" s="11"/>
      <c r="F153" s="11"/>
      <c r="G153" s="11"/>
      <c r="I153" s="12"/>
      <c r="J153" s="11"/>
      <c r="K153" s="11"/>
      <c r="L153" s="11"/>
    </row>
    <row r="154" spans="2:12" x14ac:dyDescent="0.2">
      <c r="B154" s="12"/>
      <c r="C154" s="9"/>
      <c r="D154" s="11"/>
      <c r="E154" s="11"/>
      <c r="F154" s="11"/>
      <c r="G154" s="11"/>
      <c r="I154" s="12"/>
      <c r="J154" s="11"/>
      <c r="K154" s="11"/>
      <c r="L154" s="11"/>
    </row>
    <row r="155" spans="2:12" x14ac:dyDescent="0.2">
      <c r="B155" s="12"/>
      <c r="C155" s="9"/>
      <c r="D155" s="11"/>
      <c r="E155" s="11"/>
      <c r="F155" s="11"/>
      <c r="G155" s="11"/>
      <c r="I155" s="12"/>
      <c r="J155" s="11"/>
      <c r="K155" s="11"/>
      <c r="L155" s="11"/>
    </row>
    <row r="156" spans="2:12" x14ac:dyDescent="0.2">
      <c r="B156" s="12"/>
      <c r="C156" s="9"/>
      <c r="D156" s="11"/>
      <c r="E156" s="11"/>
      <c r="F156" s="11"/>
      <c r="G156" s="11"/>
      <c r="I156" s="12"/>
      <c r="J156" s="11"/>
      <c r="K156" s="11"/>
      <c r="L156" s="11"/>
    </row>
    <row r="157" spans="2:12" x14ac:dyDescent="0.2">
      <c r="B157" s="12"/>
      <c r="C157" s="9"/>
      <c r="D157" s="11"/>
      <c r="E157" s="11"/>
      <c r="F157" s="11"/>
      <c r="G157" s="11"/>
      <c r="I157" s="12"/>
      <c r="J157" s="11"/>
      <c r="K157" s="11"/>
      <c r="L157" s="11"/>
    </row>
    <row r="158" spans="2:12" x14ac:dyDescent="0.2">
      <c r="B158" s="12"/>
      <c r="C158" s="9"/>
      <c r="D158" s="11"/>
      <c r="E158" s="11"/>
      <c r="F158" s="11"/>
      <c r="G158" s="11"/>
      <c r="I158" s="12"/>
      <c r="J158" s="11"/>
      <c r="K158" s="11"/>
      <c r="L158" s="11"/>
    </row>
    <row r="159" spans="2:12" x14ac:dyDescent="0.2">
      <c r="B159" s="12"/>
      <c r="C159" s="9"/>
      <c r="D159" s="11"/>
      <c r="E159" s="11"/>
      <c r="F159" s="11"/>
      <c r="G159" s="11"/>
      <c r="I159" s="12"/>
      <c r="J159" s="11"/>
      <c r="K159" s="11"/>
      <c r="L159" s="11"/>
    </row>
    <row r="160" spans="2:12" x14ac:dyDescent="0.2">
      <c r="B160" s="12"/>
      <c r="C160" s="9"/>
      <c r="D160" s="11"/>
      <c r="E160" s="11"/>
      <c r="F160" s="11"/>
      <c r="G160" s="11"/>
      <c r="I160" s="12"/>
      <c r="J160" s="11"/>
      <c r="K160" s="11"/>
      <c r="L160" s="11"/>
    </row>
    <row r="161" spans="2:12" x14ac:dyDescent="0.2">
      <c r="B161" s="12"/>
      <c r="C161" s="9"/>
      <c r="D161" s="11"/>
      <c r="E161" s="11"/>
      <c r="F161" s="11"/>
      <c r="G161" s="11"/>
      <c r="I161" s="12"/>
      <c r="J161" s="11"/>
      <c r="K161" s="11"/>
      <c r="L161" s="11"/>
    </row>
    <row r="162" spans="2:12" x14ac:dyDescent="0.2">
      <c r="B162" s="12"/>
      <c r="C162" s="9"/>
      <c r="D162" s="11"/>
      <c r="E162" s="11"/>
      <c r="F162" s="11"/>
      <c r="G162" s="11"/>
      <c r="I162" s="12"/>
      <c r="J162" s="11"/>
      <c r="K162" s="11"/>
      <c r="L162" s="11"/>
    </row>
    <row r="163" spans="2:12" x14ac:dyDescent="0.2">
      <c r="B163" s="12"/>
      <c r="C163" s="9"/>
      <c r="D163" s="11"/>
      <c r="E163" s="11"/>
      <c r="F163" s="11"/>
      <c r="G163" s="11"/>
      <c r="I163" s="12"/>
      <c r="J163" s="11"/>
      <c r="K163" s="11"/>
      <c r="L163" s="11"/>
    </row>
    <row r="164" spans="2:12" x14ac:dyDescent="0.2">
      <c r="B164" s="12"/>
      <c r="C164" s="9"/>
      <c r="D164" s="11"/>
      <c r="E164" s="11"/>
      <c r="F164" s="11"/>
      <c r="G164" s="11"/>
      <c r="I164" s="12"/>
      <c r="J164" s="11"/>
      <c r="K164" s="11"/>
      <c r="L164" s="11"/>
    </row>
    <row r="165" spans="2:12" x14ac:dyDescent="0.2">
      <c r="B165" s="12"/>
      <c r="C165" s="9"/>
      <c r="D165" s="11"/>
      <c r="E165" s="11"/>
      <c r="F165" s="11"/>
      <c r="G165" s="11"/>
      <c r="I165" s="12"/>
      <c r="J165" s="11"/>
      <c r="K165" s="11"/>
      <c r="L165" s="11"/>
    </row>
    <row r="166" spans="2:12" x14ac:dyDescent="0.2">
      <c r="B166" s="12"/>
      <c r="C166" s="9"/>
      <c r="D166" s="11"/>
      <c r="E166" s="11"/>
      <c r="F166" s="11"/>
      <c r="G166" s="11"/>
      <c r="I166" s="12"/>
      <c r="J166" s="11"/>
      <c r="K166" s="11"/>
      <c r="L166" s="11"/>
    </row>
    <row r="167" spans="2:12" x14ac:dyDescent="0.2">
      <c r="B167" s="12"/>
      <c r="C167" s="9"/>
      <c r="D167" s="11"/>
      <c r="E167" s="11"/>
      <c r="F167" s="11"/>
      <c r="G167" s="11"/>
      <c r="I167" s="12"/>
      <c r="J167" s="11"/>
      <c r="K167" s="11"/>
      <c r="L167" s="11"/>
    </row>
    <row r="168" spans="2:12" x14ac:dyDescent="0.2">
      <c r="B168" s="12"/>
      <c r="C168" s="9"/>
      <c r="D168" s="11"/>
      <c r="E168" s="11"/>
      <c r="F168" s="11"/>
      <c r="G168" s="11"/>
      <c r="I168" s="12"/>
      <c r="J168" s="11"/>
      <c r="K168" s="11"/>
      <c r="L168" s="11"/>
    </row>
    <row r="169" spans="2:12" x14ac:dyDescent="0.2">
      <c r="B169" s="12"/>
      <c r="C169" s="9"/>
      <c r="D169" s="11"/>
      <c r="E169" s="11"/>
      <c r="F169" s="11"/>
      <c r="G169" s="11"/>
      <c r="I169" s="12"/>
      <c r="J169" s="11"/>
      <c r="K169" s="11"/>
      <c r="L169" s="11"/>
    </row>
    <row r="170" spans="2:12" x14ac:dyDescent="0.2">
      <c r="B170" s="12"/>
      <c r="C170" s="9"/>
      <c r="D170" s="11"/>
      <c r="E170" s="11"/>
      <c r="F170" s="11"/>
      <c r="G170" s="11"/>
      <c r="I170" s="12"/>
      <c r="J170" s="11"/>
      <c r="K170" s="11"/>
      <c r="L170" s="11"/>
    </row>
    <row r="171" spans="2:12" x14ac:dyDescent="0.2">
      <c r="B171" s="12"/>
      <c r="C171" s="9"/>
      <c r="D171" s="11"/>
      <c r="E171" s="11"/>
      <c r="F171" s="11"/>
      <c r="G171" s="11"/>
      <c r="I171" s="12"/>
      <c r="J171" s="11"/>
      <c r="K171" s="11"/>
      <c r="L171" s="11"/>
    </row>
    <row r="172" spans="2:12" x14ac:dyDescent="0.2">
      <c r="B172" s="12"/>
      <c r="C172" s="9"/>
      <c r="D172" s="11"/>
      <c r="E172" s="11"/>
      <c r="F172" s="11"/>
      <c r="G172" s="11"/>
      <c r="I172" s="12"/>
      <c r="J172" s="11"/>
      <c r="K172" s="11"/>
      <c r="L172" s="11"/>
    </row>
    <row r="173" spans="2:12" x14ac:dyDescent="0.2">
      <c r="B173" s="12"/>
      <c r="C173" s="9"/>
      <c r="D173" s="11"/>
      <c r="E173" s="11"/>
      <c r="F173" s="11"/>
      <c r="G173" s="11"/>
      <c r="I173" s="12"/>
      <c r="J173" s="11"/>
      <c r="K173" s="11"/>
      <c r="L173" s="11"/>
    </row>
    <row r="174" spans="2:12" x14ac:dyDescent="0.2">
      <c r="B174" s="12"/>
      <c r="C174" s="9"/>
      <c r="D174" s="11"/>
      <c r="E174" s="11"/>
      <c r="F174" s="11"/>
      <c r="G174" s="11"/>
      <c r="I174" s="12"/>
      <c r="J174" s="11"/>
      <c r="K174" s="11"/>
      <c r="L174" s="11"/>
    </row>
    <row r="175" spans="2:12" x14ac:dyDescent="0.2">
      <c r="B175" s="12"/>
      <c r="C175" s="9"/>
      <c r="D175" s="11"/>
      <c r="E175" s="11"/>
      <c r="F175" s="11"/>
      <c r="G175" s="11"/>
      <c r="I175" s="12"/>
      <c r="J175" s="11"/>
      <c r="K175" s="11"/>
      <c r="L175" s="11"/>
    </row>
    <row r="176" spans="2:12" x14ac:dyDescent="0.2">
      <c r="B176" s="12"/>
      <c r="C176" s="9"/>
      <c r="D176" s="11"/>
      <c r="E176" s="11"/>
      <c r="F176" s="11"/>
      <c r="G176" s="11"/>
      <c r="I176" s="12"/>
      <c r="J176" s="11"/>
      <c r="K176" s="11"/>
      <c r="L176" s="11"/>
    </row>
    <row r="177" spans="2:12" x14ac:dyDescent="0.2">
      <c r="B177" s="12"/>
      <c r="C177" s="9"/>
      <c r="D177" s="11"/>
      <c r="E177" s="11"/>
      <c r="F177" s="11"/>
      <c r="G177" s="11"/>
      <c r="I177" s="12"/>
      <c r="J177" s="11"/>
      <c r="K177" s="11"/>
      <c r="L177" s="11"/>
    </row>
    <row r="178" spans="2:12" x14ac:dyDescent="0.2">
      <c r="B178" s="12"/>
      <c r="C178" s="9"/>
      <c r="D178" s="11"/>
      <c r="E178" s="11"/>
      <c r="F178" s="11"/>
      <c r="G178" s="11"/>
      <c r="I178" s="12"/>
      <c r="J178" s="11"/>
      <c r="K178" s="11"/>
      <c r="L178" s="11"/>
    </row>
    <row r="179" spans="2:12" x14ac:dyDescent="0.2">
      <c r="B179" s="12"/>
      <c r="C179" s="9"/>
      <c r="D179" s="11"/>
      <c r="E179" s="11"/>
      <c r="F179" s="11"/>
      <c r="G179" s="11"/>
      <c r="I179" s="12"/>
      <c r="J179" s="11"/>
      <c r="K179" s="11"/>
      <c r="L179" s="11"/>
    </row>
    <row r="180" spans="2:12" x14ac:dyDescent="0.2">
      <c r="B180" s="12"/>
      <c r="C180" s="9"/>
      <c r="D180" s="11"/>
      <c r="E180" s="11"/>
      <c r="F180" s="11"/>
      <c r="G180" s="11"/>
      <c r="I180" s="12"/>
      <c r="J180" s="11"/>
      <c r="K180" s="11"/>
      <c r="L180" s="11"/>
    </row>
    <row r="181" spans="2:12" x14ac:dyDescent="0.2">
      <c r="B181" s="12"/>
      <c r="C181" s="9"/>
      <c r="D181" s="11"/>
      <c r="E181" s="11"/>
      <c r="F181" s="11"/>
      <c r="G181" s="11"/>
      <c r="I181" s="12"/>
      <c r="J181" s="11"/>
      <c r="K181" s="11"/>
      <c r="L181" s="11"/>
    </row>
    <row r="182" spans="2:12" x14ac:dyDescent="0.2">
      <c r="B182" s="12"/>
      <c r="C182" s="9"/>
      <c r="D182" s="11"/>
      <c r="E182" s="11"/>
      <c r="F182" s="11"/>
      <c r="G182" s="11"/>
      <c r="I182" s="12"/>
      <c r="J182" s="11"/>
      <c r="K182" s="11"/>
      <c r="L182" s="11"/>
    </row>
    <row r="183" spans="2:12" x14ac:dyDescent="0.2">
      <c r="B183" s="12"/>
      <c r="C183" s="9"/>
      <c r="D183" s="11"/>
      <c r="E183" s="11"/>
      <c r="F183" s="11"/>
      <c r="G183" s="11"/>
      <c r="I183" s="12"/>
      <c r="J183" s="11"/>
      <c r="K183" s="11"/>
      <c r="L183" s="11"/>
    </row>
    <row r="184" spans="2:12" x14ac:dyDescent="0.2">
      <c r="B184" s="12"/>
      <c r="C184" s="9"/>
      <c r="D184" s="11"/>
      <c r="E184" s="11"/>
      <c r="F184" s="11"/>
      <c r="G184" s="11"/>
      <c r="I184" s="12"/>
      <c r="J184" s="11"/>
      <c r="K184" s="11"/>
      <c r="L184" s="11"/>
    </row>
    <row r="185" spans="2:12" x14ac:dyDescent="0.2">
      <c r="B185" s="12"/>
      <c r="C185" s="9"/>
      <c r="D185" s="11"/>
      <c r="E185" s="11"/>
      <c r="F185" s="11"/>
      <c r="G185" s="11"/>
      <c r="I185" s="12"/>
      <c r="J185" s="11"/>
      <c r="K185" s="11"/>
      <c r="L185" s="11"/>
    </row>
    <row r="186" spans="2:12" x14ac:dyDescent="0.2">
      <c r="B186" s="12"/>
      <c r="C186" s="9"/>
      <c r="D186" s="11"/>
      <c r="E186" s="11"/>
      <c r="F186" s="11"/>
      <c r="G186" s="11"/>
      <c r="I186" s="12"/>
      <c r="J186" s="11"/>
      <c r="K186" s="11"/>
      <c r="L186" s="11"/>
    </row>
    <row r="187" spans="2:12" x14ac:dyDescent="0.2">
      <c r="B187" s="12"/>
      <c r="C187" s="9"/>
      <c r="D187" s="11"/>
      <c r="E187" s="11"/>
      <c r="F187" s="11"/>
      <c r="G187" s="11"/>
      <c r="I187" s="12"/>
      <c r="J187" s="11"/>
      <c r="K187" s="11"/>
      <c r="L187" s="11"/>
    </row>
    <row r="188" spans="2:12" x14ac:dyDescent="0.2">
      <c r="B188" s="12"/>
      <c r="C188" s="9"/>
      <c r="D188" s="11"/>
      <c r="E188" s="11"/>
      <c r="F188" s="11"/>
      <c r="G188" s="11"/>
      <c r="I188" s="12"/>
      <c r="J188" s="11"/>
      <c r="K188" s="11"/>
      <c r="L188" s="11"/>
    </row>
    <row r="189" spans="2:12" x14ac:dyDescent="0.2">
      <c r="B189" s="12"/>
      <c r="C189" s="9"/>
      <c r="D189" s="11"/>
      <c r="E189" s="11"/>
      <c r="F189" s="11"/>
      <c r="G189" s="11"/>
      <c r="I189" s="12"/>
      <c r="J189" s="11"/>
      <c r="K189" s="11"/>
      <c r="L189" s="11"/>
    </row>
    <row r="190" spans="2:12" x14ac:dyDescent="0.2">
      <c r="B190" s="12"/>
      <c r="C190" s="9"/>
      <c r="D190" s="11"/>
      <c r="E190" s="11"/>
      <c r="F190" s="11"/>
      <c r="G190" s="11"/>
      <c r="I190" s="12"/>
      <c r="J190" s="11"/>
      <c r="K190" s="11"/>
      <c r="L190" s="11"/>
    </row>
    <row r="191" spans="2:12" x14ac:dyDescent="0.2">
      <c r="B191" s="12"/>
      <c r="C191" s="9"/>
      <c r="D191" s="11"/>
      <c r="E191" s="11"/>
      <c r="F191" s="11"/>
      <c r="G191" s="11"/>
      <c r="I191" s="12"/>
      <c r="J191" s="11"/>
      <c r="K191" s="11"/>
      <c r="L191" s="11"/>
    </row>
    <row r="192" spans="2:12" x14ac:dyDescent="0.2">
      <c r="B192" s="12"/>
      <c r="C192" s="9"/>
      <c r="D192" s="11"/>
      <c r="E192" s="11"/>
      <c r="F192" s="11"/>
      <c r="G192" s="11"/>
      <c r="I192" s="12"/>
      <c r="J192" s="11"/>
      <c r="K192" s="11"/>
      <c r="L192" s="11"/>
    </row>
    <row r="193" spans="2:12" x14ac:dyDescent="0.2">
      <c r="B193" s="12"/>
      <c r="C193" s="9"/>
      <c r="D193" s="11"/>
      <c r="E193" s="11"/>
      <c r="F193" s="11"/>
      <c r="G193" s="11"/>
      <c r="I193" s="12"/>
      <c r="J193" s="11"/>
      <c r="K193" s="11"/>
      <c r="L193" s="11"/>
    </row>
    <row r="194" spans="2:12" x14ac:dyDescent="0.2">
      <c r="B194" s="12"/>
      <c r="C194" s="9"/>
      <c r="D194" s="11"/>
      <c r="E194" s="11"/>
      <c r="F194" s="11"/>
      <c r="G194" s="11"/>
      <c r="I194" s="12"/>
      <c r="J194" s="11"/>
      <c r="K194" s="11"/>
      <c r="L194" s="11"/>
    </row>
    <row r="195" spans="2:12" x14ac:dyDescent="0.2">
      <c r="B195" s="12"/>
      <c r="C195" s="9"/>
      <c r="D195" s="11"/>
      <c r="E195" s="11"/>
      <c r="F195" s="11"/>
      <c r="G195" s="11"/>
      <c r="I195" s="12"/>
      <c r="J195" s="11"/>
      <c r="K195" s="11"/>
      <c r="L195" s="11"/>
    </row>
    <row r="196" spans="2:12" x14ac:dyDescent="0.2">
      <c r="B196" s="12"/>
      <c r="C196" s="9"/>
      <c r="D196" s="11"/>
      <c r="E196" s="11"/>
      <c r="F196" s="11"/>
      <c r="G196" s="11"/>
      <c r="I196" s="12"/>
      <c r="J196" s="11"/>
      <c r="K196" s="11"/>
      <c r="L196" s="11"/>
    </row>
    <row r="197" spans="2:12" x14ac:dyDescent="0.2">
      <c r="B197" s="12"/>
      <c r="C197" s="9"/>
      <c r="D197" s="11"/>
      <c r="E197" s="11"/>
      <c r="F197" s="11"/>
      <c r="G197" s="11"/>
      <c r="I197" s="12"/>
      <c r="J197" s="11"/>
      <c r="K197" s="11"/>
      <c r="L197" s="11"/>
    </row>
    <row r="198" spans="2:12" x14ac:dyDescent="0.2">
      <c r="B198" s="12"/>
      <c r="C198" s="9"/>
      <c r="D198" s="11"/>
      <c r="E198" s="11"/>
      <c r="F198" s="11"/>
      <c r="G198" s="11"/>
      <c r="I198" s="12"/>
      <c r="J198" s="11"/>
      <c r="K198" s="11"/>
      <c r="L198" s="11"/>
    </row>
    <row r="199" spans="2:12" x14ac:dyDescent="0.2">
      <c r="B199" s="12"/>
      <c r="C199" s="9"/>
      <c r="D199" s="11"/>
      <c r="E199" s="11"/>
      <c r="F199" s="11"/>
      <c r="G199" s="11"/>
      <c r="I199" s="12"/>
      <c r="J199" s="11"/>
      <c r="K199" s="11"/>
      <c r="L199" s="11"/>
    </row>
    <row r="200" spans="2:12" x14ac:dyDescent="0.2">
      <c r="B200" s="12"/>
      <c r="C200" s="9"/>
      <c r="D200" s="11"/>
      <c r="E200" s="11"/>
      <c r="F200" s="11"/>
      <c r="G200" s="11"/>
      <c r="I200" s="12"/>
      <c r="J200" s="11"/>
      <c r="K200" s="11"/>
      <c r="L200" s="11"/>
    </row>
    <row r="201" spans="2:12" x14ac:dyDescent="0.2">
      <c r="B201" s="12"/>
      <c r="C201" s="9"/>
      <c r="D201" s="11"/>
      <c r="E201" s="11"/>
      <c r="F201" s="11"/>
      <c r="G201" s="11"/>
      <c r="I201" s="12"/>
      <c r="J201" s="11"/>
      <c r="K201" s="11"/>
      <c r="L201" s="11"/>
    </row>
    <row r="202" spans="2:12" x14ac:dyDescent="0.2">
      <c r="B202" s="12"/>
      <c r="C202" s="9"/>
      <c r="D202" s="11"/>
      <c r="E202" s="11"/>
      <c r="F202" s="11"/>
      <c r="G202" s="11"/>
      <c r="I202" s="12"/>
      <c r="J202" s="11"/>
      <c r="K202" s="11"/>
      <c r="L202" s="11"/>
    </row>
    <row r="203" spans="2:12" x14ac:dyDescent="0.2">
      <c r="B203" s="12"/>
      <c r="C203" s="9"/>
      <c r="D203" s="11"/>
      <c r="E203" s="11"/>
      <c r="F203" s="11"/>
      <c r="G203" s="11"/>
      <c r="I203" s="12"/>
      <c r="J203" s="11"/>
      <c r="K203" s="11"/>
      <c r="L203" s="11"/>
    </row>
    <row r="204" spans="2:12" x14ac:dyDescent="0.2">
      <c r="B204" s="12"/>
      <c r="C204" s="9"/>
      <c r="D204" s="11"/>
      <c r="E204" s="11"/>
      <c r="F204" s="11"/>
      <c r="G204" s="11"/>
      <c r="I204" s="12"/>
      <c r="J204" s="11"/>
      <c r="K204" s="11"/>
      <c r="L204" s="11"/>
    </row>
    <row r="205" spans="2:12" x14ac:dyDescent="0.2">
      <c r="B205" s="12"/>
      <c r="C205" s="9"/>
      <c r="D205" s="11"/>
      <c r="E205" s="11"/>
      <c r="F205" s="11"/>
      <c r="G205" s="11"/>
      <c r="I205" s="12"/>
      <c r="J205" s="11"/>
      <c r="K205" s="11"/>
      <c r="L205" s="11"/>
    </row>
    <row r="206" spans="2:12" x14ac:dyDescent="0.2">
      <c r="B206" s="12"/>
      <c r="C206" s="9"/>
      <c r="D206" s="11"/>
      <c r="E206" s="11"/>
      <c r="F206" s="11"/>
      <c r="G206" s="11"/>
      <c r="I206" s="12"/>
      <c r="J206" s="11"/>
      <c r="K206" s="11"/>
      <c r="L206" s="11"/>
    </row>
    <row r="207" spans="2:12" x14ac:dyDescent="0.2">
      <c r="B207" s="12"/>
      <c r="C207" s="9"/>
      <c r="D207" s="11"/>
      <c r="E207" s="11"/>
      <c r="F207" s="11"/>
      <c r="G207" s="11"/>
      <c r="I207" s="12"/>
      <c r="J207" s="11"/>
      <c r="K207" s="11"/>
      <c r="L207" s="11"/>
    </row>
    <row r="208" spans="2:12" x14ac:dyDescent="0.2">
      <c r="B208" s="12"/>
      <c r="C208" s="9"/>
      <c r="D208" s="11"/>
      <c r="E208" s="11"/>
      <c r="F208" s="11"/>
      <c r="G208" s="11"/>
      <c r="I208" s="12"/>
      <c r="J208" s="11"/>
      <c r="K208" s="11"/>
      <c r="L208" s="11"/>
    </row>
    <row r="209" spans="2:12" x14ac:dyDescent="0.2">
      <c r="B209" s="12"/>
      <c r="C209" s="9"/>
      <c r="D209" s="11"/>
      <c r="E209" s="11"/>
      <c r="F209" s="11"/>
      <c r="G209" s="11"/>
      <c r="I209" s="12"/>
      <c r="J209" s="11"/>
      <c r="K209" s="11"/>
      <c r="L209" s="11"/>
    </row>
    <row r="210" spans="2:12" x14ac:dyDescent="0.2">
      <c r="B210" s="12"/>
      <c r="C210" s="9"/>
      <c r="D210" s="11"/>
      <c r="E210" s="11"/>
      <c r="F210" s="11"/>
      <c r="G210" s="11"/>
      <c r="I210" s="12"/>
      <c r="J210" s="11"/>
      <c r="K210" s="11"/>
      <c r="L210" s="11"/>
    </row>
    <row r="211" spans="2:12" x14ac:dyDescent="0.2">
      <c r="B211" s="12"/>
      <c r="C211" s="9"/>
      <c r="D211" s="11"/>
      <c r="E211" s="11"/>
      <c r="F211" s="11"/>
      <c r="G211" s="11"/>
      <c r="I211" s="12"/>
      <c r="J211" s="11"/>
      <c r="K211" s="11"/>
      <c r="L211" s="11"/>
    </row>
    <row r="212" spans="2:12" x14ac:dyDescent="0.2">
      <c r="B212" s="12"/>
      <c r="C212" s="9"/>
      <c r="D212" s="11"/>
      <c r="E212" s="11"/>
      <c r="F212" s="11"/>
      <c r="G212" s="11"/>
      <c r="I212" s="12"/>
      <c r="J212" s="11"/>
      <c r="K212" s="11"/>
      <c r="L212" s="11"/>
    </row>
    <row r="213" spans="2:12" x14ac:dyDescent="0.2">
      <c r="B213" s="12"/>
      <c r="C213" s="9"/>
      <c r="D213" s="11"/>
      <c r="E213" s="11"/>
      <c r="F213" s="11"/>
      <c r="G213" s="11"/>
      <c r="I213" s="12"/>
      <c r="J213" s="11"/>
      <c r="K213" s="11"/>
      <c r="L213" s="11"/>
    </row>
    <row r="214" spans="2:12" x14ac:dyDescent="0.2">
      <c r="B214" s="12"/>
      <c r="C214" s="9"/>
      <c r="D214" s="11"/>
      <c r="E214" s="11"/>
      <c r="F214" s="11"/>
      <c r="G214" s="11"/>
      <c r="I214" s="12"/>
      <c r="J214" s="11"/>
      <c r="K214" s="11"/>
      <c r="L214" s="11"/>
    </row>
    <row r="215" spans="2:12" x14ac:dyDescent="0.2">
      <c r="B215" s="12"/>
      <c r="C215" s="9"/>
      <c r="D215" s="11"/>
      <c r="E215" s="11"/>
      <c r="F215" s="11"/>
      <c r="G215" s="11"/>
      <c r="I215" s="12"/>
      <c r="J215" s="11"/>
      <c r="K215" s="11"/>
      <c r="L215" s="11"/>
    </row>
    <row r="216" spans="2:12" x14ac:dyDescent="0.2">
      <c r="B216" s="12"/>
      <c r="C216" s="9"/>
      <c r="D216" s="11"/>
      <c r="E216" s="11"/>
      <c r="F216" s="11"/>
      <c r="G216" s="11"/>
      <c r="I216" s="12"/>
      <c r="J216" s="11"/>
      <c r="K216" s="11"/>
      <c r="L216" s="11"/>
    </row>
    <row r="217" spans="2:12" x14ac:dyDescent="0.2">
      <c r="B217" s="12"/>
      <c r="C217" s="9"/>
      <c r="D217" s="11"/>
      <c r="E217" s="11"/>
      <c r="F217" s="11"/>
      <c r="G217" s="11"/>
      <c r="I217" s="12"/>
      <c r="J217" s="11"/>
      <c r="K217" s="11"/>
      <c r="L217" s="11"/>
    </row>
    <row r="218" spans="2:12" x14ac:dyDescent="0.2">
      <c r="B218" s="12"/>
      <c r="C218" s="9"/>
      <c r="D218" s="11"/>
      <c r="E218" s="11"/>
      <c r="F218" s="11"/>
      <c r="G218" s="11"/>
      <c r="I218" s="12"/>
      <c r="J218" s="11"/>
      <c r="K218" s="11"/>
      <c r="L218" s="11"/>
    </row>
    <row r="219" spans="2:12" x14ac:dyDescent="0.2">
      <c r="B219" s="12"/>
      <c r="C219" s="9"/>
      <c r="D219" s="11"/>
      <c r="E219" s="11"/>
      <c r="F219" s="11"/>
      <c r="G219" s="11"/>
      <c r="I219" s="12"/>
      <c r="J219" s="11"/>
      <c r="K219" s="11"/>
      <c r="L219" s="11"/>
    </row>
    <row r="220" spans="2:12" x14ac:dyDescent="0.2">
      <c r="B220" s="12"/>
      <c r="C220" s="9"/>
      <c r="D220" s="11"/>
      <c r="E220" s="11"/>
      <c r="F220" s="11"/>
      <c r="G220" s="11"/>
      <c r="I220" s="12"/>
      <c r="J220" s="11"/>
      <c r="K220" s="11"/>
      <c r="L220" s="11"/>
    </row>
    <row r="221" spans="2:12" x14ac:dyDescent="0.2">
      <c r="B221" s="12"/>
      <c r="C221" s="9"/>
      <c r="D221" s="11"/>
      <c r="E221" s="11"/>
      <c r="F221" s="11"/>
      <c r="G221" s="11"/>
      <c r="I221" s="12"/>
      <c r="J221" s="11"/>
      <c r="K221" s="11"/>
      <c r="L221" s="11"/>
    </row>
    <row r="222" spans="2:12" x14ac:dyDescent="0.2">
      <c r="B222" s="12"/>
      <c r="C222" s="9"/>
      <c r="D222" s="11"/>
      <c r="E222" s="11"/>
      <c r="F222" s="11"/>
      <c r="G222" s="11"/>
      <c r="I222" s="12"/>
      <c r="J222" s="11"/>
      <c r="K222" s="11"/>
      <c r="L222" s="11"/>
    </row>
    <row r="223" spans="2:12" x14ac:dyDescent="0.2">
      <c r="B223" s="12"/>
      <c r="C223" s="9"/>
      <c r="D223" s="11"/>
      <c r="E223" s="11"/>
      <c r="F223" s="11"/>
      <c r="G223" s="11"/>
      <c r="I223" s="12"/>
      <c r="J223" s="11"/>
      <c r="K223" s="11"/>
      <c r="L223" s="11"/>
    </row>
    <row r="224" spans="2:12" x14ac:dyDescent="0.2">
      <c r="B224" s="12"/>
      <c r="C224" s="9"/>
      <c r="D224" s="11"/>
      <c r="E224" s="11"/>
      <c r="F224" s="11"/>
      <c r="G224" s="11"/>
      <c r="I224" s="12"/>
      <c r="J224" s="11"/>
      <c r="K224" s="11"/>
      <c r="L224" s="11"/>
    </row>
    <row r="225" spans="2:12" x14ac:dyDescent="0.2">
      <c r="B225" s="12"/>
      <c r="C225" s="9"/>
      <c r="D225" s="11"/>
      <c r="E225" s="11"/>
      <c r="F225" s="11"/>
      <c r="G225" s="11"/>
      <c r="I225" s="12"/>
      <c r="J225" s="11"/>
      <c r="K225" s="11"/>
      <c r="L225" s="11"/>
    </row>
    <row r="226" spans="2:12" x14ac:dyDescent="0.2">
      <c r="B226" s="12"/>
      <c r="C226" s="9"/>
      <c r="D226" s="11"/>
      <c r="E226" s="11"/>
      <c r="F226" s="11"/>
      <c r="G226" s="11"/>
      <c r="I226" s="12"/>
      <c r="J226" s="11"/>
      <c r="K226" s="11"/>
      <c r="L226" s="11"/>
    </row>
    <row r="227" spans="2:12" x14ac:dyDescent="0.2">
      <c r="B227" s="12"/>
      <c r="C227" s="9"/>
      <c r="D227" s="11"/>
      <c r="E227" s="11"/>
      <c r="F227" s="11"/>
      <c r="G227" s="11"/>
      <c r="I227" s="12"/>
      <c r="J227" s="11"/>
      <c r="K227" s="11"/>
      <c r="L227" s="11"/>
    </row>
    <row r="228" spans="2:12" x14ac:dyDescent="0.2">
      <c r="B228" s="12"/>
      <c r="C228" s="9"/>
      <c r="D228" s="11"/>
      <c r="E228" s="11"/>
      <c r="F228" s="11"/>
      <c r="G228" s="11"/>
    </row>
    <row r="229" spans="2:12" x14ac:dyDescent="0.2">
      <c r="B229" s="12"/>
      <c r="C229" s="9"/>
      <c r="D229" s="11"/>
      <c r="E229" s="11"/>
      <c r="F229" s="11"/>
      <c r="G229" s="11"/>
    </row>
    <row r="230" spans="2:12" x14ac:dyDescent="0.2">
      <c r="B230" s="12"/>
      <c r="C230" s="9"/>
      <c r="D230" s="11"/>
      <c r="E230" s="11"/>
      <c r="F230" s="11"/>
      <c r="G230" s="11"/>
    </row>
    <row r="231" spans="2:12" x14ac:dyDescent="0.2">
      <c r="B231" s="12"/>
      <c r="C231" s="9"/>
      <c r="D231" s="11"/>
      <c r="E231" s="11"/>
      <c r="F231" s="11"/>
      <c r="G231" s="11"/>
    </row>
    <row r="232" spans="2:12" x14ac:dyDescent="0.2">
      <c r="B232" s="12"/>
      <c r="C232" s="9"/>
      <c r="D232" s="11"/>
      <c r="E232" s="11"/>
      <c r="F232" s="11"/>
      <c r="G232" s="11"/>
    </row>
    <row r="233" spans="2:12" x14ac:dyDescent="0.2">
      <c r="B233" s="12"/>
      <c r="C233" s="9"/>
      <c r="D233" s="11"/>
      <c r="E233" s="11"/>
      <c r="F233" s="11"/>
      <c r="G233" s="11"/>
    </row>
    <row r="234" spans="2:12" x14ac:dyDescent="0.2">
      <c r="B234" s="12"/>
      <c r="C234" s="9"/>
      <c r="D234" s="11"/>
      <c r="E234" s="11"/>
      <c r="F234" s="11"/>
      <c r="G234" s="11"/>
    </row>
    <row r="235" spans="2:12" x14ac:dyDescent="0.2">
      <c r="B235" s="12"/>
      <c r="C235" s="9"/>
      <c r="D235" s="11"/>
      <c r="E235" s="11"/>
      <c r="F235" s="11"/>
      <c r="G235" s="11"/>
    </row>
    <row r="236" spans="2:12" x14ac:dyDescent="0.2">
      <c r="B236" s="12"/>
      <c r="C236" s="9"/>
      <c r="D236" s="11"/>
      <c r="E236" s="11"/>
      <c r="F236" s="11"/>
      <c r="G236" s="11"/>
    </row>
    <row r="237" spans="2:12" x14ac:dyDescent="0.2">
      <c r="B237" s="12"/>
      <c r="C237" s="9"/>
      <c r="D237" s="11"/>
      <c r="E237" s="11"/>
      <c r="F237" s="11"/>
      <c r="G237" s="11"/>
    </row>
    <row r="238" spans="2:12" x14ac:dyDescent="0.2">
      <c r="B238" s="12"/>
      <c r="C238" s="9"/>
      <c r="D238" s="11"/>
      <c r="E238" s="11"/>
      <c r="F238" s="11"/>
      <c r="G238" s="11"/>
    </row>
    <row r="239" spans="2:12" x14ac:dyDescent="0.2">
      <c r="B239" s="12"/>
      <c r="C239" s="9"/>
      <c r="D239" s="11"/>
      <c r="E239" s="11"/>
      <c r="F239" s="11"/>
      <c r="G239" s="11"/>
    </row>
    <row r="240" spans="2:12" x14ac:dyDescent="0.2">
      <c r="B240" s="12"/>
      <c r="C240" s="9"/>
      <c r="D240" s="11"/>
      <c r="E240" s="11"/>
      <c r="F240" s="11"/>
      <c r="G240" s="11"/>
    </row>
    <row r="241" spans="2:7" x14ac:dyDescent="0.2">
      <c r="B241" s="12"/>
      <c r="C241" s="9"/>
      <c r="D241" s="11"/>
      <c r="E241" s="11"/>
      <c r="F241" s="11"/>
      <c r="G241" s="11"/>
    </row>
    <row r="242" spans="2:7" x14ac:dyDescent="0.2">
      <c r="B242" s="12"/>
      <c r="C242" s="9"/>
      <c r="D242" s="11"/>
      <c r="E242" s="11"/>
      <c r="F242" s="11"/>
      <c r="G242" s="11"/>
    </row>
    <row r="243" spans="2:7" x14ac:dyDescent="0.2">
      <c r="B243" s="12"/>
      <c r="C243" s="9"/>
      <c r="D243" s="11"/>
      <c r="E243" s="11"/>
      <c r="F243" s="11"/>
      <c r="G243" s="11"/>
    </row>
    <row r="244" spans="2:7" x14ac:dyDescent="0.2">
      <c r="B244" s="12"/>
      <c r="C244" s="9"/>
      <c r="D244" s="11"/>
      <c r="E244" s="11"/>
      <c r="F244" s="11"/>
      <c r="G244" s="11"/>
    </row>
    <row r="245" spans="2:7" x14ac:dyDescent="0.2">
      <c r="B245" s="12"/>
      <c r="C245" s="9"/>
      <c r="D245" s="11"/>
      <c r="E245" s="11"/>
      <c r="F245" s="11"/>
      <c r="G245" s="11"/>
    </row>
    <row r="246" spans="2:7" x14ac:dyDescent="0.2">
      <c r="B246" s="12"/>
      <c r="C246" s="9"/>
      <c r="D246" s="11"/>
      <c r="E246" s="11"/>
      <c r="F246" s="11"/>
      <c r="G246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029C-734F-5A41-89E7-25915C4A9025}">
  <dimension ref="A1:O66"/>
  <sheetViews>
    <sheetView zoomScale="130" zoomScaleNormal="130" workbookViewId="0">
      <selection activeCell="C27" sqref="C27"/>
    </sheetView>
  </sheetViews>
  <sheetFormatPr baseColWidth="10" defaultRowHeight="16" x14ac:dyDescent="0.2"/>
  <cols>
    <col min="1" max="1" width="6.33203125" style="7" bestFit="1" customWidth="1"/>
    <col min="2" max="2" width="15.83203125" style="7" customWidth="1"/>
    <col min="3" max="3" width="21" style="7" bestFit="1" customWidth="1"/>
    <col min="4" max="4" width="17.83203125" style="7" customWidth="1"/>
    <col min="5" max="5" width="12.83203125" style="7" bestFit="1" customWidth="1"/>
    <col min="6" max="7" width="13" style="7" bestFit="1" customWidth="1"/>
    <col min="8" max="8" width="18" style="7" bestFit="1" customWidth="1"/>
    <col min="9" max="9" width="18.6640625" style="7" bestFit="1" customWidth="1"/>
    <col min="10" max="14" width="13" style="7" bestFit="1" customWidth="1"/>
    <col min="15" max="16384" width="10.83203125" style="7"/>
  </cols>
  <sheetData>
    <row r="1" spans="1:15" x14ac:dyDescent="0.2">
      <c r="A1" s="3" t="s">
        <v>110</v>
      </c>
      <c r="B1" s="13" t="s">
        <v>116</v>
      </c>
    </row>
    <row r="2" spans="1:15" ht="17" thickBot="1" x14ac:dyDescent="0.25"/>
    <row r="3" spans="1:15" ht="17" thickBot="1" x14ac:dyDescent="0.25">
      <c r="B3" s="84"/>
      <c r="C3" s="96" t="s">
        <v>117</v>
      </c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7"/>
    </row>
    <row r="4" spans="1:15" ht="17" thickBot="1" x14ac:dyDescent="0.25">
      <c r="B4" s="23" t="s">
        <v>132</v>
      </c>
      <c r="C4" s="80" t="s">
        <v>108</v>
      </c>
      <c r="D4" s="18" t="s">
        <v>48</v>
      </c>
      <c r="E4" s="15" t="s">
        <v>49</v>
      </c>
      <c r="F4" s="15" t="s">
        <v>50</v>
      </c>
      <c r="G4" s="15" t="s">
        <v>51</v>
      </c>
      <c r="H4" s="15" t="s">
        <v>52</v>
      </c>
      <c r="I4" s="15" t="s">
        <v>53</v>
      </c>
      <c r="J4" s="15" t="s">
        <v>54</v>
      </c>
      <c r="K4" s="15" t="s">
        <v>55</v>
      </c>
      <c r="L4" s="15" t="s">
        <v>56</v>
      </c>
      <c r="M4" s="15" t="s">
        <v>57</v>
      </c>
      <c r="N4" s="15" t="s">
        <v>4</v>
      </c>
      <c r="O4" s="32" t="s">
        <v>6</v>
      </c>
    </row>
    <row r="5" spans="1:15" x14ac:dyDescent="0.2">
      <c r="B5" s="85" t="s">
        <v>133</v>
      </c>
      <c r="C5" s="81" t="s">
        <v>106</v>
      </c>
      <c r="D5" s="33" t="s">
        <v>58</v>
      </c>
      <c r="E5" s="34">
        <v>32.4514</v>
      </c>
      <c r="F5" s="34">
        <v>66.193799999999996</v>
      </c>
      <c r="G5" s="34">
        <f>100-E5-F5</f>
        <v>1.3547999999999973</v>
      </c>
      <c r="H5" s="34">
        <v>172992431.09</v>
      </c>
      <c r="I5" s="34">
        <f t="shared" ref="I5:I46" si="0">$H5*E5/100</f>
        <v>56138465.782740258</v>
      </c>
      <c r="J5" s="34">
        <f t="shared" ref="J5:J46" si="1">$H5*F5/100</f>
        <v>114510263.85085241</v>
      </c>
      <c r="K5" s="34">
        <f t="shared" ref="K5:K46" si="2">$H5*G5/100</f>
        <v>2343701.4564073156</v>
      </c>
      <c r="L5" s="34">
        <f t="shared" ref="L5:L46" si="3">G5/(E5+G5)</f>
        <v>4.0075489111464684E-2</v>
      </c>
      <c r="M5" s="34">
        <f t="shared" ref="M5:M21" si="4">L5*100</f>
        <v>4.0075489111464684</v>
      </c>
      <c r="N5" s="34"/>
      <c r="O5" s="35"/>
    </row>
    <row r="6" spans="1:15" x14ac:dyDescent="0.2">
      <c r="B6" s="85" t="s">
        <v>133</v>
      </c>
      <c r="C6" s="82" t="s">
        <v>106</v>
      </c>
      <c r="D6" s="36" t="s">
        <v>59</v>
      </c>
      <c r="E6" s="37">
        <v>39.3992</v>
      </c>
      <c r="F6" s="37">
        <v>59.444299999999998</v>
      </c>
      <c r="G6" s="37">
        <v>1.1565099999999999</v>
      </c>
      <c r="H6" s="37">
        <v>108960978.64999999</v>
      </c>
      <c r="I6" s="37">
        <f t="shared" si="0"/>
        <v>42929753.900270797</v>
      </c>
      <c r="J6" s="37">
        <f t="shared" si="1"/>
        <v>64771091.031641938</v>
      </c>
      <c r="K6" s="37">
        <f t="shared" si="2"/>
        <v>1260144.6141851149</v>
      </c>
      <c r="L6" s="37">
        <f t="shared" si="3"/>
        <v>2.8516576334133962E-2</v>
      </c>
      <c r="M6" s="37">
        <f t="shared" si="4"/>
        <v>2.8516576334133963</v>
      </c>
      <c r="N6" s="37">
        <f>AVERAGE(M5:M7)</f>
        <v>3.4819516281721761</v>
      </c>
      <c r="O6" s="38">
        <f>STDEV(M5:M7)</f>
        <v>0.58501471142075934</v>
      </c>
    </row>
    <row r="7" spans="1:15" x14ac:dyDescent="0.2">
      <c r="B7" s="85" t="s">
        <v>133</v>
      </c>
      <c r="C7" s="82" t="s">
        <v>106</v>
      </c>
      <c r="D7" s="36" t="s">
        <v>60</v>
      </c>
      <c r="E7" s="37">
        <v>33.5289</v>
      </c>
      <c r="F7" s="37">
        <v>65.223799999999997</v>
      </c>
      <c r="G7" s="37">
        <f>100-E7-F7</f>
        <v>1.2473000000000098</v>
      </c>
      <c r="H7" s="37">
        <v>145815065.11000001</v>
      </c>
      <c r="I7" s="37">
        <f t="shared" si="0"/>
        <v>48890187.365666799</v>
      </c>
      <c r="J7" s="37">
        <f t="shared" si="1"/>
        <v>95106126.437216192</v>
      </c>
      <c r="K7" s="37">
        <f t="shared" si="2"/>
        <v>1818751.3071170447</v>
      </c>
      <c r="L7" s="37">
        <f t="shared" si="3"/>
        <v>3.5866483399566641E-2</v>
      </c>
      <c r="M7" s="37">
        <f t="shared" si="4"/>
        <v>3.586648339956664</v>
      </c>
      <c r="N7" s="37"/>
      <c r="O7" s="38"/>
    </row>
    <row r="8" spans="1:15" x14ac:dyDescent="0.2">
      <c r="B8" s="85" t="s">
        <v>133</v>
      </c>
      <c r="C8" s="82" t="s">
        <v>107</v>
      </c>
      <c r="D8" s="36" t="s">
        <v>61</v>
      </c>
      <c r="E8" s="37">
        <v>35.369100000000003</v>
      </c>
      <c r="F8" s="37">
        <v>64.080100000000002</v>
      </c>
      <c r="G8" s="37">
        <f>100-E8-F8</f>
        <v>0.55079999999999529</v>
      </c>
      <c r="H8" s="37">
        <v>79163655.589999989</v>
      </c>
      <c r="I8" s="37">
        <f t="shared" si="0"/>
        <v>27999472.50928269</v>
      </c>
      <c r="J8" s="37">
        <f t="shared" si="1"/>
        <v>50728149.665727586</v>
      </c>
      <c r="K8" s="37">
        <f t="shared" si="2"/>
        <v>436033.4149897162</v>
      </c>
      <c r="L8" s="37">
        <f t="shared" si="3"/>
        <v>1.5334118413469841E-2</v>
      </c>
      <c r="M8" s="37">
        <f t="shared" si="4"/>
        <v>1.5334118413469842</v>
      </c>
      <c r="N8" s="37"/>
      <c r="O8" s="38"/>
    </row>
    <row r="9" spans="1:15" x14ac:dyDescent="0.2">
      <c r="B9" s="85" t="s">
        <v>133</v>
      </c>
      <c r="C9" s="82" t="s">
        <v>107</v>
      </c>
      <c r="D9" s="36" t="s">
        <v>62</v>
      </c>
      <c r="E9" s="37">
        <v>35.391399999999997</v>
      </c>
      <c r="F9" s="37">
        <v>63.875399999999999</v>
      </c>
      <c r="G9" s="37">
        <v>0.73319100000000004</v>
      </c>
      <c r="H9" s="37">
        <v>146481485.79000002</v>
      </c>
      <c r="I9" s="37">
        <f t="shared" si="0"/>
        <v>51841848.561882064</v>
      </c>
      <c r="J9" s="37">
        <f t="shared" si="1"/>
        <v>93565634.974305674</v>
      </c>
      <c r="K9" s="37">
        <f t="shared" si="2"/>
        <v>1073989.0704785592</v>
      </c>
      <c r="L9" s="37">
        <f t="shared" si="3"/>
        <v>2.0296174425891773E-2</v>
      </c>
      <c r="M9" s="37">
        <f t="shared" si="4"/>
        <v>2.0296174425891773</v>
      </c>
      <c r="N9" s="37">
        <f>AVERAGE(M8:M10)</f>
        <v>1.7999856080020316</v>
      </c>
      <c r="O9" s="38">
        <f>STDEV(M8:M10)</f>
        <v>0.25015700956542092</v>
      </c>
    </row>
    <row r="10" spans="1:15" x14ac:dyDescent="0.2">
      <c r="B10" s="85" t="s">
        <v>133</v>
      </c>
      <c r="C10" s="82" t="s">
        <v>107</v>
      </c>
      <c r="D10" s="36" t="s">
        <v>63</v>
      </c>
      <c r="E10" s="37">
        <v>32.619</v>
      </c>
      <c r="F10" s="37">
        <v>66.770600000000002</v>
      </c>
      <c r="G10" s="37">
        <f t="shared" ref="G10:G21" si="5">100-E10-F10</f>
        <v>0.6103999999999985</v>
      </c>
      <c r="H10" s="37">
        <v>71967685.719999999</v>
      </c>
      <c r="I10" s="37">
        <f t="shared" si="0"/>
        <v>23475139.4050068</v>
      </c>
      <c r="J10" s="37">
        <f t="shared" si="1"/>
        <v>48053255.561358318</v>
      </c>
      <c r="K10" s="37">
        <f t="shared" si="2"/>
        <v>439290.7536348789</v>
      </c>
      <c r="L10" s="37">
        <f t="shared" si="3"/>
        <v>1.8369275400699336E-2</v>
      </c>
      <c r="M10" s="37">
        <f t="shared" si="4"/>
        <v>1.8369275400699336</v>
      </c>
      <c r="N10" s="37"/>
      <c r="O10" s="38"/>
    </row>
    <row r="11" spans="1:15" x14ac:dyDescent="0.2">
      <c r="B11" s="85" t="s">
        <v>133</v>
      </c>
      <c r="C11" s="82" t="s">
        <v>107</v>
      </c>
      <c r="D11" s="36" t="s">
        <v>70</v>
      </c>
      <c r="E11" s="37">
        <v>42.895099999999999</v>
      </c>
      <c r="F11" s="37">
        <v>56.408499999999997</v>
      </c>
      <c r="G11" s="37">
        <f t="shared" si="5"/>
        <v>0.69640000000000413</v>
      </c>
      <c r="H11" s="37">
        <v>110029224.88999999</v>
      </c>
      <c r="I11" s="37">
        <f t="shared" si="0"/>
        <v>47197146.045790389</v>
      </c>
      <c r="J11" s="37">
        <f t="shared" si="1"/>
        <v>62065835.322075635</v>
      </c>
      <c r="K11" s="37">
        <f t="shared" si="2"/>
        <v>766243.52213396446</v>
      </c>
      <c r="L11" s="37">
        <f t="shared" si="3"/>
        <v>1.5975591571751466E-2</v>
      </c>
      <c r="M11" s="37">
        <f t="shared" si="4"/>
        <v>1.5975591571751466</v>
      </c>
      <c r="N11" s="37"/>
      <c r="O11" s="38"/>
    </row>
    <row r="12" spans="1:15" x14ac:dyDescent="0.2">
      <c r="B12" s="85" t="s">
        <v>133</v>
      </c>
      <c r="C12" s="82" t="s">
        <v>107</v>
      </c>
      <c r="D12" s="36" t="s">
        <v>71</v>
      </c>
      <c r="E12" s="37">
        <v>38.7988</v>
      </c>
      <c r="F12" s="37">
        <v>60.498100000000001</v>
      </c>
      <c r="G12" s="37">
        <f t="shared" si="5"/>
        <v>0.70309999999999917</v>
      </c>
      <c r="H12" s="37">
        <v>126376521.12</v>
      </c>
      <c r="I12" s="37">
        <f t="shared" si="0"/>
        <v>49032573.676306561</v>
      </c>
      <c r="J12" s="37">
        <f t="shared" si="1"/>
        <v>76455394.123698726</v>
      </c>
      <c r="K12" s="37">
        <f t="shared" si="2"/>
        <v>888553.319994719</v>
      </c>
      <c r="L12" s="37">
        <f t="shared" si="3"/>
        <v>1.7799143838650777E-2</v>
      </c>
      <c r="M12" s="37">
        <f t="shared" si="4"/>
        <v>1.7799143838650777</v>
      </c>
      <c r="N12" s="37">
        <f>AVERAGE(M11:M13)</f>
        <v>1.4624471392494585</v>
      </c>
      <c r="O12" s="38">
        <f>STDEV(M11:M13)</f>
        <v>0.4024106718727879</v>
      </c>
    </row>
    <row r="13" spans="1:15" x14ac:dyDescent="0.2">
      <c r="B13" s="85" t="s">
        <v>133</v>
      </c>
      <c r="C13" s="82" t="s">
        <v>107</v>
      </c>
      <c r="D13" s="36" t="s">
        <v>72</v>
      </c>
      <c r="E13" s="37">
        <v>45.463000000000001</v>
      </c>
      <c r="F13" s="37">
        <v>54.0732</v>
      </c>
      <c r="G13" s="37">
        <f t="shared" si="5"/>
        <v>0.4637999999999991</v>
      </c>
      <c r="H13" s="37">
        <v>102502372.7</v>
      </c>
      <c r="I13" s="37">
        <f t="shared" si="0"/>
        <v>46600653.700601004</v>
      </c>
      <c r="J13" s="37">
        <f t="shared" si="1"/>
        <v>55426312.9948164</v>
      </c>
      <c r="K13" s="37">
        <f t="shared" si="2"/>
        <v>475406.0045825991</v>
      </c>
      <c r="L13" s="37">
        <f t="shared" si="3"/>
        <v>1.0098678767081511E-2</v>
      </c>
      <c r="M13" s="37">
        <f t="shared" si="4"/>
        <v>1.009867876708151</v>
      </c>
      <c r="N13" s="37"/>
      <c r="O13" s="38"/>
    </row>
    <row r="14" spans="1:15" x14ac:dyDescent="0.2">
      <c r="B14" s="85" t="s">
        <v>133</v>
      </c>
      <c r="C14" s="82" t="s">
        <v>106</v>
      </c>
      <c r="D14" s="36" t="s">
        <v>73</v>
      </c>
      <c r="E14" s="37">
        <v>37.5869</v>
      </c>
      <c r="F14" s="37">
        <v>60.743099999999998</v>
      </c>
      <c r="G14" s="37">
        <f t="shared" si="5"/>
        <v>1.6700000000000017</v>
      </c>
      <c r="H14" s="37">
        <v>112643735.44</v>
      </c>
      <c r="I14" s="37">
        <f t="shared" si="0"/>
        <v>42339288.196097359</v>
      </c>
      <c r="J14" s="37">
        <f t="shared" si="1"/>
        <v>68423296.862054631</v>
      </c>
      <c r="K14" s="37">
        <f t="shared" si="2"/>
        <v>1881150.3818480019</v>
      </c>
      <c r="L14" s="37">
        <f t="shared" si="3"/>
        <v>4.2540292279828557E-2</v>
      </c>
      <c r="M14" s="37">
        <f t="shared" si="4"/>
        <v>4.2540292279828558</v>
      </c>
      <c r="N14" s="37"/>
      <c r="O14" s="38"/>
    </row>
    <row r="15" spans="1:15" x14ac:dyDescent="0.2">
      <c r="B15" s="85" t="s">
        <v>133</v>
      </c>
      <c r="C15" s="82" t="s">
        <v>106</v>
      </c>
      <c r="D15" s="36" t="s">
        <v>74</v>
      </c>
      <c r="E15" s="37">
        <v>40.132300000000001</v>
      </c>
      <c r="F15" s="37">
        <v>58.8245</v>
      </c>
      <c r="G15" s="37">
        <f t="shared" si="5"/>
        <v>1.0431999999999988</v>
      </c>
      <c r="H15" s="37">
        <v>112623471.10000001</v>
      </c>
      <c r="I15" s="37">
        <f t="shared" si="0"/>
        <v>45198389.292265303</v>
      </c>
      <c r="J15" s="37">
        <f t="shared" si="1"/>
        <v>66250193.757219508</v>
      </c>
      <c r="K15" s="37">
        <f t="shared" si="2"/>
        <v>1174888.0505151986</v>
      </c>
      <c r="L15" s="37">
        <f t="shared" si="3"/>
        <v>2.5335454335709311E-2</v>
      </c>
      <c r="M15" s="37">
        <f t="shared" si="4"/>
        <v>2.5335454335709313</v>
      </c>
      <c r="N15" s="37">
        <f>AVERAGE(M14:M16)</f>
        <v>3.7013640998544743</v>
      </c>
      <c r="O15" s="38">
        <f>STDEV(M14:M16)</f>
        <v>1.0118431342540806</v>
      </c>
    </row>
    <row r="16" spans="1:15" x14ac:dyDescent="0.2">
      <c r="B16" s="85" t="s">
        <v>133</v>
      </c>
      <c r="C16" s="82" t="s">
        <v>106</v>
      </c>
      <c r="D16" s="36" t="s">
        <v>75</v>
      </c>
      <c r="E16" s="37">
        <v>37.816600000000001</v>
      </c>
      <c r="F16" s="37">
        <v>60.477400000000003</v>
      </c>
      <c r="G16" s="37">
        <f t="shared" si="5"/>
        <v>1.705999999999996</v>
      </c>
      <c r="H16" s="37">
        <v>126432560.45999999</v>
      </c>
      <c r="I16" s="37">
        <f t="shared" si="0"/>
        <v>47812495.658916362</v>
      </c>
      <c r="J16" s="37">
        <f t="shared" si="1"/>
        <v>76463125.319636047</v>
      </c>
      <c r="K16" s="37">
        <f t="shared" si="2"/>
        <v>2156939.4814475947</v>
      </c>
      <c r="L16" s="37">
        <f t="shared" si="3"/>
        <v>4.316517638009635E-2</v>
      </c>
      <c r="M16" s="37">
        <f t="shared" si="4"/>
        <v>4.3165176380096346</v>
      </c>
      <c r="N16" s="37"/>
      <c r="O16" s="38"/>
    </row>
    <row r="17" spans="2:15" x14ac:dyDescent="0.2">
      <c r="B17" s="85" t="s">
        <v>133</v>
      </c>
      <c r="C17" s="82" t="s">
        <v>0</v>
      </c>
      <c r="D17" s="36" t="s">
        <v>76</v>
      </c>
      <c r="E17" s="37">
        <v>46.200800000000001</v>
      </c>
      <c r="F17" s="37">
        <v>53.597099999999998</v>
      </c>
      <c r="G17" s="37">
        <f t="shared" si="5"/>
        <v>0.2021000000000015</v>
      </c>
      <c r="H17" s="37">
        <v>90678204.899999991</v>
      </c>
      <c r="I17" s="37">
        <f t="shared" si="0"/>
        <v>41894056.089439198</v>
      </c>
      <c r="J17" s="37">
        <f t="shared" si="1"/>
        <v>48600888.15845789</v>
      </c>
      <c r="K17" s="37">
        <f t="shared" si="2"/>
        <v>183260.65210290134</v>
      </c>
      <c r="L17" s="37">
        <f t="shared" si="3"/>
        <v>4.3553312400733896E-3</v>
      </c>
      <c r="M17" s="37">
        <f t="shared" si="4"/>
        <v>0.43553312400733896</v>
      </c>
      <c r="N17" s="37"/>
      <c r="O17" s="38"/>
    </row>
    <row r="18" spans="2:15" x14ac:dyDescent="0.2">
      <c r="B18" s="85" t="s">
        <v>133</v>
      </c>
      <c r="C18" s="82" t="s">
        <v>0</v>
      </c>
      <c r="D18" s="36" t="s">
        <v>77</v>
      </c>
      <c r="E18" s="37">
        <v>44.569099999999999</v>
      </c>
      <c r="F18" s="37">
        <v>55.052399999999999</v>
      </c>
      <c r="G18" s="37">
        <f t="shared" si="5"/>
        <v>0.3785000000000025</v>
      </c>
      <c r="H18" s="37">
        <v>108403317.61</v>
      </c>
      <c r="I18" s="37">
        <f t="shared" si="0"/>
        <v>48314383.028918505</v>
      </c>
      <c r="J18" s="37">
        <f t="shared" si="1"/>
        <v>59678628.023927644</v>
      </c>
      <c r="K18" s="37">
        <f t="shared" si="2"/>
        <v>410306.55715385271</v>
      </c>
      <c r="L18" s="37">
        <f t="shared" si="3"/>
        <v>8.4209168008970992E-3</v>
      </c>
      <c r="M18" s="37">
        <f t="shared" si="4"/>
        <v>0.84209168008970992</v>
      </c>
      <c r="N18" s="37">
        <f>AVERAGE(M17:M19)</f>
        <v>0.68785737440849914</v>
      </c>
      <c r="O18" s="38">
        <f>STDEV(M17:M19)</f>
        <v>0.22031498546925424</v>
      </c>
    </row>
    <row r="19" spans="2:15" x14ac:dyDescent="0.2">
      <c r="B19" s="85" t="s">
        <v>133</v>
      </c>
      <c r="C19" s="82" t="s">
        <v>0</v>
      </c>
      <c r="D19" s="36" t="s">
        <v>78</v>
      </c>
      <c r="E19" s="37">
        <v>41.632300000000001</v>
      </c>
      <c r="F19" s="37">
        <v>58.0379</v>
      </c>
      <c r="G19" s="37">
        <f t="shared" si="5"/>
        <v>0.32979999999999876</v>
      </c>
      <c r="H19" s="37">
        <v>84687572.379999995</v>
      </c>
      <c r="I19" s="37">
        <f t="shared" si="0"/>
        <v>35257384.195958741</v>
      </c>
      <c r="J19" s="37">
        <f t="shared" si="1"/>
        <v>49150888.570332021</v>
      </c>
      <c r="K19" s="37">
        <f t="shared" si="2"/>
        <v>279299.61370923894</v>
      </c>
      <c r="L19" s="37">
        <f t="shared" si="3"/>
        <v>7.859473191284487E-3</v>
      </c>
      <c r="M19" s="37">
        <f t="shared" si="4"/>
        <v>0.78594731912844873</v>
      </c>
      <c r="N19" s="37"/>
      <c r="O19" s="38"/>
    </row>
    <row r="20" spans="2:15" x14ac:dyDescent="0.2">
      <c r="B20" s="85" t="s">
        <v>133</v>
      </c>
      <c r="C20" s="82" t="s">
        <v>106</v>
      </c>
      <c r="D20" s="36" t="s">
        <v>79</v>
      </c>
      <c r="E20" s="37">
        <v>50.911200000000001</v>
      </c>
      <c r="F20" s="37">
        <v>46.623899999999999</v>
      </c>
      <c r="G20" s="37">
        <f t="shared" si="5"/>
        <v>2.4649000000000001</v>
      </c>
      <c r="H20" s="37">
        <v>109878383.20999999</v>
      </c>
      <c r="I20" s="37">
        <f t="shared" si="0"/>
        <v>55940403.432809517</v>
      </c>
      <c r="J20" s="37">
        <f t="shared" si="1"/>
        <v>51229587.509447187</v>
      </c>
      <c r="K20" s="37">
        <f t="shared" si="2"/>
        <v>2708392.2677432899</v>
      </c>
      <c r="L20" s="37">
        <f t="shared" si="3"/>
        <v>4.6179844537161764E-2</v>
      </c>
      <c r="M20" s="37">
        <f t="shared" si="4"/>
        <v>4.6179844537161765</v>
      </c>
      <c r="N20" s="37"/>
      <c r="O20" s="38"/>
    </row>
    <row r="21" spans="2:15" x14ac:dyDescent="0.2">
      <c r="B21" s="85" t="s">
        <v>133</v>
      </c>
      <c r="C21" s="82" t="s">
        <v>106</v>
      </c>
      <c r="D21" s="36" t="s">
        <v>80</v>
      </c>
      <c r="E21" s="37">
        <v>42.873100000000001</v>
      </c>
      <c r="F21" s="37">
        <v>56.401499999999999</v>
      </c>
      <c r="G21" s="37">
        <f t="shared" si="5"/>
        <v>0.72540000000000049</v>
      </c>
      <c r="H21" s="37">
        <v>81535512.629999995</v>
      </c>
      <c r="I21" s="37">
        <f t="shared" si="0"/>
        <v>34956801.865372531</v>
      </c>
      <c r="J21" s="37">
        <f t="shared" si="1"/>
        <v>45987252.156009443</v>
      </c>
      <c r="K21" s="37">
        <f t="shared" si="2"/>
        <v>591458.60861802031</v>
      </c>
      <c r="L21" s="37">
        <f t="shared" si="3"/>
        <v>1.6638187093592681E-2</v>
      </c>
      <c r="M21" s="37">
        <f t="shared" si="4"/>
        <v>1.663818709359268</v>
      </c>
      <c r="N21" s="37">
        <f>AVERAGE(M20:M22)</f>
        <v>3.1409015815377224</v>
      </c>
      <c r="O21" s="38">
        <f>STDEV(M20:M22)</f>
        <v>2.0889106305837748</v>
      </c>
    </row>
    <row r="22" spans="2:15" x14ac:dyDescent="0.2">
      <c r="B22" s="85" t="s">
        <v>133</v>
      </c>
      <c r="C22" s="82" t="s">
        <v>106</v>
      </c>
      <c r="D22" s="36" t="s">
        <v>81</v>
      </c>
      <c r="E22" s="37"/>
      <c r="F22" s="37"/>
      <c r="G22" s="37"/>
      <c r="H22" s="37"/>
      <c r="I22" s="37">
        <f t="shared" si="0"/>
        <v>0</v>
      </c>
      <c r="J22" s="37">
        <f t="shared" si="1"/>
        <v>0</v>
      </c>
      <c r="K22" s="37">
        <f t="shared" si="2"/>
        <v>0</v>
      </c>
      <c r="L22" s="37"/>
      <c r="M22" s="37"/>
      <c r="N22" s="37"/>
      <c r="O22" s="38"/>
    </row>
    <row r="23" spans="2:15" x14ac:dyDescent="0.2">
      <c r="B23" s="85" t="s">
        <v>133</v>
      </c>
      <c r="C23" s="82" t="s">
        <v>0</v>
      </c>
      <c r="D23" s="36" t="s">
        <v>82</v>
      </c>
      <c r="E23" s="37">
        <v>52.949199999999998</v>
      </c>
      <c r="F23" s="37">
        <v>46.669699999999999</v>
      </c>
      <c r="G23" s="37">
        <f t="shared" ref="G23:G42" si="6">100-E23-F23</f>
        <v>0.38110000000000355</v>
      </c>
      <c r="H23" s="37">
        <v>131971170.01999998</v>
      </c>
      <c r="I23" s="37">
        <f t="shared" si="0"/>
        <v>69877678.756229833</v>
      </c>
      <c r="J23" s="37">
        <f t="shared" si="1"/>
        <v>61590549.134823933</v>
      </c>
      <c r="K23" s="37">
        <f t="shared" si="2"/>
        <v>502942.12894622458</v>
      </c>
      <c r="L23" s="37">
        <f t="shared" si="3"/>
        <v>7.1460314305376782E-3</v>
      </c>
      <c r="M23" s="37">
        <f t="shared" ref="M23:M46" si="7">L23*100</f>
        <v>0.71460314305376782</v>
      </c>
      <c r="N23" s="37"/>
      <c r="O23" s="38"/>
    </row>
    <row r="24" spans="2:15" x14ac:dyDescent="0.2">
      <c r="B24" s="85" t="s">
        <v>133</v>
      </c>
      <c r="C24" s="82" t="s">
        <v>0</v>
      </c>
      <c r="D24" s="36" t="s">
        <v>83</v>
      </c>
      <c r="E24" s="37">
        <v>41.515000000000001</v>
      </c>
      <c r="F24" s="37">
        <v>58.261200000000002</v>
      </c>
      <c r="G24" s="37">
        <f t="shared" si="6"/>
        <v>0.22379999999999711</v>
      </c>
      <c r="H24" s="37">
        <v>87486350.390000001</v>
      </c>
      <c r="I24" s="37">
        <f t="shared" si="0"/>
        <v>36319958.3644085</v>
      </c>
      <c r="J24" s="37">
        <f t="shared" si="1"/>
        <v>50970597.573418684</v>
      </c>
      <c r="K24" s="37">
        <f t="shared" si="2"/>
        <v>195794.45217281749</v>
      </c>
      <c r="L24" s="37">
        <f t="shared" si="3"/>
        <v>5.3619174485130651E-3</v>
      </c>
      <c r="M24" s="37">
        <f t="shared" si="7"/>
        <v>0.5361917448513065</v>
      </c>
      <c r="N24" s="37">
        <f>AVERAGE(M23:M25)</f>
        <v>0.71568621131852661</v>
      </c>
      <c r="O24" s="38">
        <f>STDEV(M23:M25)</f>
        <v>0.1800384439211484</v>
      </c>
    </row>
    <row r="25" spans="2:15" x14ac:dyDescent="0.2">
      <c r="B25" s="85" t="s">
        <v>133</v>
      </c>
      <c r="C25" s="82" t="s">
        <v>0</v>
      </c>
      <c r="D25" s="36" t="s">
        <v>84</v>
      </c>
      <c r="E25" s="37">
        <v>48.962299999999999</v>
      </c>
      <c r="F25" s="37">
        <v>50.594900000000003</v>
      </c>
      <c r="G25" s="37">
        <f t="shared" si="6"/>
        <v>0.44279999999999831</v>
      </c>
      <c r="H25" s="37">
        <v>151850083.95000002</v>
      </c>
      <c r="I25" s="37">
        <f t="shared" si="0"/>
        <v>74349293.653850853</v>
      </c>
      <c r="J25" s="37">
        <f t="shared" si="1"/>
        <v>76828398.124418557</v>
      </c>
      <c r="K25" s="37">
        <f t="shared" si="2"/>
        <v>672392.1717305975</v>
      </c>
      <c r="L25" s="37">
        <f t="shared" si="3"/>
        <v>8.962637460505055E-3</v>
      </c>
      <c r="M25" s="37">
        <f t="shared" si="7"/>
        <v>0.89626374605050552</v>
      </c>
      <c r="N25" s="37"/>
      <c r="O25" s="38"/>
    </row>
    <row r="26" spans="2:15" x14ac:dyDescent="0.2">
      <c r="B26" s="85" t="s">
        <v>133</v>
      </c>
      <c r="C26" s="82" t="s">
        <v>107</v>
      </c>
      <c r="D26" s="36" t="s">
        <v>85</v>
      </c>
      <c r="E26" s="37">
        <v>51.759799999999998</v>
      </c>
      <c r="F26" s="37">
        <v>47.934399999999997</v>
      </c>
      <c r="G26" s="37">
        <f t="shared" si="6"/>
        <v>0.30580000000000496</v>
      </c>
      <c r="H26" s="37"/>
      <c r="I26" s="37">
        <f t="shared" si="0"/>
        <v>0</v>
      </c>
      <c r="J26" s="37">
        <f t="shared" si="1"/>
        <v>0</v>
      </c>
      <c r="K26" s="37">
        <f t="shared" si="2"/>
        <v>0</v>
      </c>
      <c r="L26" s="37">
        <f t="shared" si="3"/>
        <v>5.8733597615317013E-3</v>
      </c>
      <c r="M26" s="37">
        <f t="shared" si="7"/>
        <v>0.58733597615317013</v>
      </c>
      <c r="N26" s="37"/>
      <c r="O26" s="38"/>
    </row>
    <row r="27" spans="2:15" x14ac:dyDescent="0.2">
      <c r="B27" s="85" t="s">
        <v>133</v>
      </c>
      <c r="C27" s="82" t="s">
        <v>107</v>
      </c>
      <c r="D27" s="36" t="s">
        <v>86</v>
      </c>
      <c r="E27" s="37">
        <v>47.315899999999999</v>
      </c>
      <c r="F27" s="37">
        <v>52.552599999999998</v>
      </c>
      <c r="G27" s="37">
        <f t="shared" si="6"/>
        <v>0.13150000000000261</v>
      </c>
      <c r="H27" s="37"/>
      <c r="I27" s="37">
        <f t="shared" si="0"/>
        <v>0</v>
      </c>
      <c r="J27" s="37">
        <f t="shared" si="1"/>
        <v>0</v>
      </c>
      <c r="K27" s="37">
        <f t="shared" si="2"/>
        <v>0</v>
      </c>
      <c r="L27" s="37">
        <f t="shared" si="3"/>
        <v>2.7714901132623202E-3</v>
      </c>
      <c r="M27" s="37">
        <f t="shared" si="7"/>
        <v>0.27714901132623204</v>
      </c>
      <c r="N27" s="37">
        <f>AVERAGE(M26:M28)</f>
        <v>0.6057882189053253</v>
      </c>
      <c r="O27" s="38">
        <f>STDEV(M26:M28)</f>
        <v>0.33824302573286602</v>
      </c>
    </row>
    <row r="28" spans="2:15" x14ac:dyDescent="0.2">
      <c r="B28" s="85" t="s">
        <v>133</v>
      </c>
      <c r="C28" s="82" t="s">
        <v>107</v>
      </c>
      <c r="D28" s="36" t="s">
        <v>87</v>
      </c>
      <c r="E28" s="37">
        <v>47.097499999999997</v>
      </c>
      <c r="F28" s="37">
        <v>52.449399999999997</v>
      </c>
      <c r="G28" s="37">
        <f t="shared" si="6"/>
        <v>0.45310000000000628</v>
      </c>
      <c r="H28" s="37"/>
      <c r="I28" s="37">
        <f t="shared" si="0"/>
        <v>0</v>
      </c>
      <c r="J28" s="37">
        <f t="shared" si="1"/>
        <v>0</v>
      </c>
      <c r="K28" s="37">
        <f t="shared" si="2"/>
        <v>0</v>
      </c>
      <c r="L28" s="37">
        <f t="shared" si="3"/>
        <v>9.5287966923657385E-3</v>
      </c>
      <c r="M28" s="37">
        <f t="shared" si="7"/>
        <v>0.95287966923657386</v>
      </c>
      <c r="N28" s="37"/>
      <c r="O28" s="38"/>
    </row>
    <row r="29" spans="2:15" x14ac:dyDescent="0.2">
      <c r="B29" s="85" t="s">
        <v>133</v>
      </c>
      <c r="C29" s="82" t="s">
        <v>0</v>
      </c>
      <c r="D29" s="36" t="s">
        <v>88</v>
      </c>
      <c r="E29" s="37">
        <v>48.8536</v>
      </c>
      <c r="F29" s="37">
        <v>50.936399999999999</v>
      </c>
      <c r="G29" s="37">
        <f t="shared" si="6"/>
        <v>0.21000000000000085</v>
      </c>
      <c r="H29" s="37">
        <v>149010527.84999999</v>
      </c>
      <c r="I29" s="37">
        <f t="shared" si="0"/>
        <v>72797007.233727604</v>
      </c>
      <c r="J29" s="37">
        <f t="shared" si="1"/>
        <v>75900598.507787406</v>
      </c>
      <c r="K29" s="37">
        <f t="shared" si="2"/>
        <v>312922.10848500126</v>
      </c>
      <c r="L29" s="37">
        <f t="shared" si="3"/>
        <v>4.2801588142737353E-3</v>
      </c>
      <c r="M29" s="37">
        <f t="shared" si="7"/>
        <v>0.42801588142737351</v>
      </c>
      <c r="N29" s="37"/>
      <c r="O29" s="38"/>
    </row>
    <row r="30" spans="2:15" x14ac:dyDescent="0.2">
      <c r="B30" s="85" t="s">
        <v>133</v>
      </c>
      <c r="C30" s="82" t="s">
        <v>0</v>
      </c>
      <c r="D30" s="36" t="s">
        <v>89</v>
      </c>
      <c r="E30" s="37">
        <v>50.625700000000002</v>
      </c>
      <c r="F30" s="37">
        <v>49.278100000000002</v>
      </c>
      <c r="G30" s="37">
        <f t="shared" si="6"/>
        <v>9.6199999999996066E-2</v>
      </c>
      <c r="H30" s="37">
        <v>156968308.85999995</v>
      </c>
      <c r="I30" s="37">
        <f t="shared" si="0"/>
        <v>79466305.13853699</v>
      </c>
      <c r="J30" s="37">
        <f t="shared" si="1"/>
        <v>77351000.208339646</v>
      </c>
      <c r="K30" s="37">
        <f t="shared" si="2"/>
        <v>151003.51312331378</v>
      </c>
      <c r="L30" s="37">
        <f t="shared" si="3"/>
        <v>1.8966166488241976E-3</v>
      </c>
      <c r="M30" s="37">
        <f t="shared" si="7"/>
        <v>0.18966166488241976</v>
      </c>
      <c r="N30" s="37">
        <f>AVERAGE(M29:M31)</f>
        <v>0.42162802495741825</v>
      </c>
      <c r="O30" s="38">
        <f>STDEV(M29:M31)</f>
        <v>0.22883930847367021</v>
      </c>
    </row>
    <row r="31" spans="2:15" x14ac:dyDescent="0.2">
      <c r="B31" s="85" t="s">
        <v>133</v>
      </c>
      <c r="C31" s="82" t="s">
        <v>0</v>
      </c>
      <c r="D31" s="36" t="s">
        <v>90</v>
      </c>
      <c r="E31" s="37">
        <v>47.480699999999999</v>
      </c>
      <c r="F31" s="37">
        <v>52.21</v>
      </c>
      <c r="G31" s="37">
        <f t="shared" si="6"/>
        <v>0.30930000000000035</v>
      </c>
      <c r="H31" s="37">
        <v>158516050.56999999</v>
      </c>
      <c r="I31" s="37">
        <f t="shared" si="0"/>
        <v>75264530.422989994</v>
      </c>
      <c r="J31" s="37">
        <f t="shared" si="1"/>
        <v>82761230.002597004</v>
      </c>
      <c r="K31" s="37">
        <f t="shared" si="2"/>
        <v>490290.14441301057</v>
      </c>
      <c r="L31" s="37">
        <f t="shared" si="3"/>
        <v>6.472065285624615E-3</v>
      </c>
      <c r="M31" s="37">
        <f t="shared" si="7"/>
        <v>0.64720652856246152</v>
      </c>
      <c r="N31" s="37"/>
      <c r="O31" s="38"/>
    </row>
    <row r="32" spans="2:15" x14ac:dyDescent="0.2">
      <c r="B32" s="85" t="s">
        <v>133</v>
      </c>
      <c r="C32" s="82" t="s">
        <v>0</v>
      </c>
      <c r="D32" s="36" t="s">
        <v>91</v>
      </c>
      <c r="E32" s="37">
        <v>46.903100000000002</v>
      </c>
      <c r="F32" s="37">
        <v>52.556899999999999</v>
      </c>
      <c r="G32" s="37">
        <f t="shared" si="6"/>
        <v>0.53999999999999915</v>
      </c>
      <c r="H32" s="37"/>
      <c r="I32" s="37">
        <f t="shared" si="0"/>
        <v>0</v>
      </c>
      <c r="J32" s="37">
        <f t="shared" si="1"/>
        <v>0</v>
      </c>
      <c r="K32" s="37">
        <f t="shared" si="2"/>
        <v>0</v>
      </c>
      <c r="L32" s="37">
        <f t="shared" si="3"/>
        <v>1.1382055557077829E-2</v>
      </c>
      <c r="M32" s="37">
        <f t="shared" si="7"/>
        <v>1.1382055557077828</v>
      </c>
      <c r="N32" s="37"/>
      <c r="O32" s="38"/>
    </row>
    <row r="33" spans="2:15" x14ac:dyDescent="0.2">
      <c r="B33" s="85" t="s">
        <v>133</v>
      </c>
      <c r="C33" s="82" t="s">
        <v>0</v>
      </c>
      <c r="D33" s="36" t="s">
        <v>92</v>
      </c>
      <c r="E33" s="37">
        <v>46.281100000000002</v>
      </c>
      <c r="F33" s="37">
        <v>53.183999999999997</v>
      </c>
      <c r="G33" s="37">
        <f t="shared" si="6"/>
        <v>0.53490000000000038</v>
      </c>
      <c r="H33" s="37"/>
      <c r="I33" s="37">
        <f t="shared" si="0"/>
        <v>0</v>
      </c>
      <c r="J33" s="37">
        <f t="shared" si="1"/>
        <v>0</v>
      </c>
      <c r="K33" s="37">
        <f t="shared" si="2"/>
        <v>0</v>
      </c>
      <c r="L33" s="37">
        <f t="shared" si="3"/>
        <v>1.1425580997949426E-2</v>
      </c>
      <c r="M33" s="37">
        <f t="shared" si="7"/>
        <v>1.1425580997949425</v>
      </c>
      <c r="N33" s="37">
        <f>AVERAGE(M32:M34)</f>
        <v>1.3887959046203704</v>
      </c>
      <c r="O33" s="38">
        <f>STDEV(M32:M34)</f>
        <v>0.43027130617791781</v>
      </c>
    </row>
    <row r="34" spans="2:15" x14ac:dyDescent="0.2">
      <c r="B34" s="85" t="s">
        <v>133</v>
      </c>
      <c r="C34" s="82" t="s">
        <v>0</v>
      </c>
      <c r="D34" s="36" t="s">
        <v>93</v>
      </c>
      <c r="E34" s="37">
        <v>46.106299999999997</v>
      </c>
      <c r="F34" s="37">
        <v>53.007599999999996</v>
      </c>
      <c r="G34" s="37">
        <f t="shared" si="6"/>
        <v>0.8861000000000061</v>
      </c>
      <c r="H34" s="37"/>
      <c r="I34" s="37">
        <f t="shared" si="0"/>
        <v>0</v>
      </c>
      <c r="J34" s="37">
        <f t="shared" si="1"/>
        <v>0</v>
      </c>
      <c r="K34" s="37">
        <f t="shared" si="2"/>
        <v>0</v>
      </c>
      <c r="L34" s="37">
        <f t="shared" si="3"/>
        <v>1.8856240583583858E-2</v>
      </c>
      <c r="M34" s="37">
        <f t="shared" si="7"/>
        <v>1.8856240583583859</v>
      </c>
      <c r="N34" s="37"/>
      <c r="O34" s="38"/>
    </row>
    <row r="35" spans="2:15" x14ac:dyDescent="0.2">
      <c r="B35" s="85" t="s">
        <v>133</v>
      </c>
      <c r="C35" s="82" t="s">
        <v>107</v>
      </c>
      <c r="D35" s="36" t="s">
        <v>94</v>
      </c>
      <c r="E35" s="37">
        <v>54.222099999999998</v>
      </c>
      <c r="F35" s="37">
        <v>45.298000000000002</v>
      </c>
      <c r="G35" s="37">
        <f t="shared" si="6"/>
        <v>0.47990000000000066</v>
      </c>
      <c r="H35" s="37">
        <v>149467377.62</v>
      </c>
      <c r="I35" s="37">
        <f t="shared" si="0"/>
        <v>81044350.960494027</v>
      </c>
      <c r="J35" s="37">
        <f t="shared" si="1"/>
        <v>67705732.714307606</v>
      </c>
      <c r="K35" s="37">
        <f t="shared" si="2"/>
        <v>717293.94519838097</v>
      </c>
      <c r="L35" s="37">
        <f t="shared" si="3"/>
        <v>8.7729881905597717E-3</v>
      </c>
      <c r="M35" s="37">
        <f t="shared" si="7"/>
        <v>0.87729881905597717</v>
      </c>
      <c r="N35" s="37"/>
      <c r="O35" s="38"/>
    </row>
    <row r="36" spans="2:15" x14ac:dyDescent="0.2">
      <c r="B36" s="85" t="s">
        <v>133</v>
      </c>
      <c r="C36" s="82" t="s">
        <v>107</v>
      </c>
      <c r="D36" s="36" t="s">
        <v>95</v>
      </c>
      <c r="E36" s="37">
        <v>54.667000000000002</v>
      </c>
      <c r="F36" s="37">
        <v>45.036299999999997</v>
      </c>
      <c r="G36" s="37">
        <f t="shared" si="6"/>
        <v>0.2967000000000013</v>
      </c>
      <c r="H36" s="37">
        <v>147728010.04999998</v>
      </c>
      <c r="I36" s="37">
        <f t="shared" si="0"/>
        <v>80758471.254033491</v>
      </c>
      <c r="J36" s="37">
        <f t="shared" si="1"/>
        <v>66531229.790148132</v>
      </c>
      <c r="K36" s="37">
        <f t="shared" si="2"/>
        <v>438309.00581835187</v>
      </c>
      <c r="L36" s="37">
        <f t="shared" si="3"/>
        <v>5.3981082059614124E-3</v>
      </c>
      <c r="M36" s="37">
        <f t="shared" si="7"/>
        <v>0.53981082059614127</v>
      </c>
      <c r="N36" s="37">
        <f>AVERAGE(M35:M37)</f>
        <v>0.99192735417965494</v>
      </c>
      <c r="O36" s="38">
        <f>STDEV(M35:M37)</f>
        <v>0.51901302195036159</v>
      </c>
    </row>
    <row r="37" spans="2:15" x14ac:dyDescent="0.2">
      <c r="B37" s="85" t="s">
        <v>133</v>
      </c>
      <c r="C37" s="82" t="s">
        <v>107</v>
      </c>
      <c r="D37" s="36" t="s">
        <v>96</v>
      </c>
      <c r="E37" s="37">
        <v>50.393099999999997</v>
      </c>
      <c r="F37" s="37">
        <v>48.808999999999997</v>
      </c>
      <c r="G37" s="37">
        <f t="shared" si="6"/>
        <v>0.7979000000000056</v>
      </c>
      <c r="H37" s="37"/>
      <c r="I37" s="37">
        <f t="shared" si="0"/>
        <v>0</v>
      </c>
      <c r="J37" s="37">
        <f t="shared" si="1"/>
        <v>0</v>
      </c>
      <c r="K37" s="37">
        <f t="shared" si="2"/>
        <v>0</v>
      </c>
      <c r="L37" s="37">
        <f t="shared" si="3"/>
        <v>1.5586724228868464E-2</v>
      </c>
      <c r="M37" s="37">
        <f t="shared" si="7"/>
        <v>1.5586724228868465</v>
      </c>
      <c r="N37" s="37"/>
      <c r="O37" s="38"/>
    </row>
    <row r="38" spans="2:15" x14ac:dyDescent="0.2">
      <c r="B38" s="85" t="s">
        <v>133</v>
      </c>
      <c r="C38" s="82" t="s">
        <v>106</v>
      </c>
      <c r="D38" s="36" t="s">
        <v>97</v>
      </c>
      <c r="E38" s="37">
        <v>58.9604</v>
      </c>
      <c r="F38" s="37">
        <v>38.7943</v>
      </c>
      <c r="G38" s="37">
        <f t="shared" si="6"/>
        <v>2.2453000000000003</v>
      </c>
      <c r="H38" s="37">
        <v>128202704.5</v>
      </c>
      <c r="I38" s="37">
        <f t="shared" si="0"/>
        <v>75588827.384018004</v>
      </c>
      <c r="J38" s="37">
        <f t="shared" si="1"/>
        <v>49735341.791843504</v>
      </c>
      <c r="K38" s="37">
        <f t="shared" si="2"/>
        <v>2878535.3241385003</v>
      </c>
      <c r="L38" s="37">
        <f t="shared" si="3"/>
        <v>3.6684491803867944E-2</v>
      </c>
      <c r="M38" s="37">
        <f t="shared" si="7"/>
        <v>3.6684491803867942</v>
      </c>
      <c r="N38" s="37"/>
      <c r="O38" s="38"/>
    </row>
    <row r="39" spans="2:15" x14ac:dyDescent="0.2">
      <c r="B39" s="85" t="s">
        <v>133</v>
      </c>
      <c r="C39" s="82" t="s">
        <v>106</v>
      </c>
      <c r="D39" s="36" t="s">
        <v>98</v>
      </c>
      <c r="E39" s="37">
        <v>64.321899999999999</v>
      </c>
      <c r="F39" s="37">
        <v>33.613900000000001</v>
      </c>
      <c r="G39" s="37">
        <f t="shared" si="6"/>
        <v>2.0641999999999996</v>
      </c>
      <c r="H39" s="37">
        <v>153898675.37</v>
      </c>
      <c r="I39" s="37">
        <f t="shared" si="0"/>
        <v>98990552.072816029</v>
      </c>
      <c r="J39" s="37">
        <f t="shared" si="1"/>
        <v>51731346.840196438</v>
      </c>
      <c r="K39" s="37">
        <f t="shared" si="2"/>
        <v>3176776.4569875393</v>
      </c>
      <c r="L39" s="37">
        <f t="shared" si="3"/>
        <v>3.1093858503512026E-2</v>
      </c>
      <c r="M39" s="37">
        <f t="shared" si="7"/>
        <v>3.1093858503512024</v>
      </c>
      <c r="N39" s="37">
        <f>AVERAGE(M38:M40)</f>
        <v>3.3418627473541296</v>
      </c>
      <c r="O39" s="38">
        <f>STDEV(M38:M40)</f>
        <v>0.29117074943479582</v>
      </c>
    </row>
    <row r="40" spans="2:15" x14ac:dyDescent="0.2">
      <c r="B40" s="85" t="s">
        <v>133</v>
      </c>
      <c r="C40" s="82" t="s">
        <v>106</v>
      </c>
      <c r="D40" s="36" t="s">
        <v>99</v>
      </c>
      <c r="E40" s="37">
        <v>46.744300000000003</v>
      </c>
      <c r="F40" s="37">
        <v>51.686599999999999</v>
      </c>
      <c r="G40" s="37">
        <f t="shared" si="6"/>
        <v>1.5690999999999988</v>
      </c>
      <c r="H40" s="39">
        <v>183105641.71000001</v>
      </c>
      <c r="I40" s="37">
        <f t="shared" si="0"/>
        <v>85591450.477847531</v>
      </c>
      <c r="J40" s="37">
        <f t="shared" si="1"/>
        <v>94641080.608080864</v>
      </c>
      <c r="K40" s="37">
        <f t="shared" si="2"/>
        <v>2873110.6240716083</v>
      </c>
      <c r="L40" s="37">
        <f t="shared" si="3"/>
        <v>3.2477532113243918E-2</v>
      </c>
      <c r="M40" s="37">
        <f t="shared" si="7"/>
        <v>3.2477532113243917</v>
      </c>
      <c r="N40" s="37"/>
      <c r="O40" s="38"/>
    </row>
    <row r="41" spans="2:15" x14ac:dyDescent="0.2">
      <c r="B41" s="85" t="s">
        <v>133</v>
      </c>
      <c r="C41" s="82" t="s">
        <v>107</v>
      </c>
      <c r="D41" s="36" t="s">
        <v>100</v>
      </c>
      <c r="E41" s="37">
        <v>53.703000000000003</v>
      </c>
      <c r="F41" s="37">
        <v>45.758600000000001</v>
      </c>
      <c r="G41" s="37">
        <f t="shared" si="6"/>
        <v>0.53839999999999577</v>
      </c>
      <c r="H41" s="37">
        <v>125832255.02</v>
      </c>
      <c r="I41" s="37">
        <f t="shared" si="0"/>
        <v>67575695.913390592</v>
      </c>
      <c r="J41" s="37">
        <f t="shared" si="1"/>
        <v>57579078.245581724</v>
      </c>
      <c r="K41" s="37">
        <f t="shared" si="2"/>
        <v>677480.86102767463</v>
      </c>
      <c r="L41" s="37">
        <f t="shared" si="3"/>
        <v>9.9259974853155662E-3</v>
      </c>
      <c r="M41" s="37">
        <f t="shared" si="7"/>
        <v>0.99259974853155664</v>
      </c>
      <c r="N41" s="37"/>
      <c r="O41" s="38"/>
    </row>
    <row r="42" spans="2:15" x14ac:dyDescent="0.2">
      <c r="B42" s="85" t="s">
        <v>133</v>
      </c>
      <c r="C42" s="82" t="s">
        <v>107</v>
      </c>
      <c r="D42" s="36" t="s">
        <v>101</v>
      </c>
      <c r="E42" s="37">
        <v>57.3504</v>
      </c>
      <c r="F42" s="37">
        <v>42.381</v>
      </c>
      <c r="G42" s="37">
        <f t="shared" si="6"/>
        <v>0.26859999999999928</v>
      </c>
      <c r="H42" s="37">
        <v>135787984.77000001</v>
      </c>
      <c r="I42" s="37">
        <f t="shared" si="0"/>
        <v>77874952.417534083</v>
      </c>
      <c r="J42" s="37">
        <f t="shared" si="1"/>
        <v>57548305.825373709</v>
      </c>
      <c r="K42" s="37">
        <f t="shared" si="2"/>
        <v>364726.5270922191</v>
      </c>
      <c r="L42" s="37">
        <f t="shared" si="3"/>
        <v>4.6616567451708514E-3</v>
      </c>
      <c r="M42" s="37">
        <f t="shared" si="7"/>
        <v>0.46616567451708513</v>
      </c>
      <c r="N42" s="37">
        <f>AVERAGE(M41:M43)</f>
        <v>0.82408015158631731</v>
      </c>
      <c r="O42" s="38">
        <f>STDEV(M41:M43)</f>
        <v>0.31013871740521959</v>
      </c>
    </row>
    <row r="43" spans="2:15" x14ac:dyDescent="0.2">
      <c r="B43" s="85" t="s">
        <v>133</v>
      </c>
      <c r="C43" s="82" t="s">
        <v>107</v>
      </c>
      <c r="D43" s="36" t="s">
        <v>102</v>
      </c>
      <c r="E43" s="37">
        <v>49.221200000000003</v>
      </c>
      <c r="F43" s="37">
        <v>50.274900000000002</v>
      </c>
      <c r="G43" s="37">
        <v>0.50395199999999996</v>
      </c>
      <c r="H43" s="37">
        <v>154455679.34999999</v>
      </c>
      <c r="I43" s="37">
        <f t="shared" si="0"/>
        <v>76024938.844222203</v>
      </c>
      <c r="J43" s="37">
        <f t="shared" si="1"/>
        <v>77652438.337533146</v>
      </c>
      <c r="K43" s="37">
        <f t="shared" si="2"/>
        <v>778382.48519791185</v>
      </c>
      <c r="L43" s="37">
        <f t="shared" si="3"/>
        <v>1.0134750317103102E-2</v>
      </c>
      <c r="M43" s="37">
        <f t="shared" si="7"/>
        <v>1.0134750317103103</v>
      </c>
      <c r="N43" s="37"/>
      <c r="O43" s="38"/>
    </row>
    <row r="44" spans="2:15" x14ac:dyDescent="0.2">
      <c r="B44" s="85" t="s">
        <v>133</v>
      </c>
      <c r="C44" s="82" t="s">
        <v>0</v>
      </c>
      <c r="D44" s="36" t="s">
        <v>103</v>
      </c>
      <c r="E44" s="37">
        <v>66.627099999999999</v>
      </c>
      <c r="F44" s="37">
        <v>32.978900000000003</v>
      </c>
      <c r="G44" s="37">
        <f>100-E44-F44</f>
        <v>0.39399999999999835</v>
      </c>
      <c r="H44" s="37">
        <v>81001960.780000001</v>
      </c>
      <c r="I44" s="37">
        <f t="shared" si="0"/>
        <v>53969257.410851382</v>
      </c>
      <c r="J44" s="37">
        <f t="shared" si="1"/>
        <v>26713555.643675424</v>
      </c>
      <c r="K44" s="37">
        <f t="shared" si="2"/>
        <v>319147.72547319869</v>
      </c>
      <c r="L44" s="37">
        <f t="shared" si="3"/>
        <v>5.8787456487583521E-3</v>
      </c>
      <c r="M44" s="37">
        <f t="shared" si="7"/>
        <v>0.58787456487583523</v>
      </c>
      <c r="N44" s="37"/>
      <c r="O44" s="38"/>
    </row>
    <row r="45" spans="2:15" x14ac:dyDescent="0.2">
      <c r="B45" s="85" t="s">
        <v>133</v>
      </c>
      <c r="C45" s="82" t="s">
        <v>0</v>
      </c>
      <c r="D45" s="36" t="s">
        <v>104</v>
      </c>
      <c r="E45" s="37">
        <v>57.301600000000001</v>
      </c>
      <c r="F45" s="37">
        <v>42.073700000000002</v>
      </c>
      <c r="G45" s="37">
        <v>0.62472399999999995</v>
      </c>
      <c r="H45" s="37">
        <v>91351613.870000005</v>
      </c>
      <c r="I45" s="37">
        <f t="shared" si="0"/>
        <v>52345936.373331919</v>
      </c>
      <c r="J45" s="37">
        <f t="shared" si="1"/>
        <v>38435003.964822195</v>
      </c>
      <c r="K45" s="37">
        <f t="shared" si="2"/>
        <v>570695.45623321878</v>
      </c>
      <c r="L45" s="37">
        <f t="shared" si="3"/>
        <v>1.0784803123360632E-2</v>
      </c>
      <c r="M45" s="37">
        <f t="shared" si="7"/>
        <v>1.0784803123360631</v>
      </c>
      <c r="N45" s="37">
        <f>AVERAGE(M44:M46)</f>
        <v>0.96006959409070569</v>
      </c>
      <c r="O45" s="38">
        <f>STDEV(M44:M46)</f>
        <v>0.32936052773663527</v>
      </c>
    </row>
    <row r="46" spans="2:15" ht="17" thickBot="1" x14ac:dyDescent="0.25">
      <c r="B46" s="85" t="s">
        <v>133</v>
      </c>
      <c r="C46" s="83" t="s">
        <v>0</v>
      </c>
      <c r="D46" s="40" t="s">
        <v>105</v>
      </c>
      <c r="E46" s="41">
        <v>63.958300000000001</v>
      </c>
      <c r="F46" s="41">
        <v>35.255800000000001</v>
      </c>
      <c r="G46" s="41">
        <f>100-E46-F46</f>
        <v>0.78589999999999804</v>
      </c>
      <c r="H46" s="41">
        <v>66693777.540000007</v>
      </c>
      <c r="I46" s="41">
        <f t="shared" si="0"/>
        <v>42656206.320365824</v>
      </c>
      <c r="J46" s="41">
        <f t="shared" si="1"/>
        <v>23513424.821947321</v>
      </c>
      <c r="K46" s="41">
        <f t="shared" si="2"/>
        <v>524146.39768685878</v>
      </c>
      <c r="L46" s="41">
        <f t="shared" si="3"/>
        <v>1.2138539050602184E-2</v>
      </c>
      <c r="M46" s="41">
        <f t="shared" si="7"/>
        <v>1.2138539050602184</v>
      </c>
      <c r="N46" s="41"/>
      <c r="O46" s="42"/>
    </row>
    <row r="47" spans="2:15" ht="17" customHeight="1" thickBot="1" x14ac:dyDescent="0.25"/>
    <row r="48" spans="2:15" ht="17" thickBot="1" x14ac:dyDescent="0.25">
      <c r="B48" s="84"/>
      <c r="C48" s="96" t="s">
        <v>117</v>
      </c>
      <c r="D48" s="96"/>
      <c r="E48" s="96"/>
      <c r="F48" s="96"/>
      <c r="G48" s="96"/>
      <c r="H48" s="96"/>
      <c r="I48" s="96"/>
      <c r="J48" s="96"/>
      <c r="K48" s="96"/>
      <c r="L48" s="96"/>
      <c r="M48" s="96"/>
      <c r="N48" s="96"/>
      <c r="O48" s="97"/>
    </row>
    <row r="49" spans="2:15" ht="17" thickBot="1" x14ac:dyDescent="0.25">
      <c r="B49" s="23" t="s">
        <v>132</v>
      </c>
      <c r="C49" s="80" t="s">
        <v>108</v>
      </c>
      <c r="D49" s="18" t="s">
        <v>48</v>
      </c>
      <c r="E49" s="15" t="s">
        <v>49</v>
      </c>
      <c r="F49" s="15" t="s">
        <v>50</v>
      </c>
      <c r="G49" s="15" t="s">
        <v>51</v>
      </c>
      <c r="H49" s="15" t="s">
        <v>52</v>
      </c>
      <c r="I49" s="15" t="s">
        <v>53</v>
      </c>
      <c r="J49" s="15" t="s">
        <v>54</v>
      </c>
      <c r="K49" s="15" t="s">
        <v>55</v>
      </c>
      <c r="L49" s="15" t="s">
        <v>56</v>
      </c>
      <c r="M49" s="15" t="s">
        <v>57</v>
      </c>
      <c r="N49" s="15" t="s">
        <v>4</v>
      </c>
      <c r="O49" s="32" t="s">
        <v>6</v>
      </c>
    </row>
    <row r="50" spans="2:15" x14ac:dyDescent="0.2">
      <c r="B50" s="86" t="s">
        <v>134</v>
      </c>
      <c r="C50" s="82" t="s">
        <v>106</v>
      </c>
      <c r="D50" s="36" t="s">
        <v>64</v>
      </c>
      <c r="E50" s="37">
        <v>38.789099999999998</v>
      </c>
      <c r="F50" s="37">
        <v>60.621600000000001</v>
      </c>
      <c r="G50" s="37">
        <f t="shared" ref="G50:G55" si="8">100-E50-F50</f>
        <v>0.58930000000000149</v>
      </c>
      <c r="H50" s="37">
        <v>92611708.930000007</v>
      </c>
      <c r="I50" s="37">
        <f t="shared" ref="I50:I55" si="9">$H50*E50/100</f>
        <v>35923248.388566636</v>
      </c>
      <c r="J50" s="37">
        <f t="shared" ref="J50:J55" si="10">$H50*F50/100</f>
        <v>56142699.740708888</v>
      </c>
      <c r="K50" s="37">
        <f t="shared" ref="K50:K55" si="11">$H50*G50/100</f>
        <v>545760.80072449136</v>
      </c>
      <c r="L50" s="37">
        <f t="shared" ref="L50:L55" si="12">G50/(E50+G50)</f>
        <v>1.496505698555557E-2</v>
      </c>
      <c r="M50" s="37">
        <f t="shared" ref="M50:M55" si="13">L50*100</f>
        <v>1.4965056985555569</v>
      </c>
      <c r="N50" s="37"/>
      <c r="O50" s="38"/>
    </row>
    <row r="51" spans="2:15" x14ac:dyDescent="0.2">
      <c r="B51" s="86" t="s">
        <v>134</v>
      </c>
      <c r="C51" s="82" t="s">
        <v>106</v>
      </c>
      <c r="D51" s="36" t="s">
        <v>65</v>
      </c>
      <c r="E51" s="37">
        <v>43.572600000000001</v>
      </c>
      <c r="F51" s="37">
        <v>56.068100000000001</v>
      </c>
      <c r="G51" s="37">
        <f t="shared" si="8"/>
        <v>0.35929999999999751</v>
      </c>
      <c r="H51" s="37">
        <v>94726886.780000001</v>
      </c>
      <c r="I51" s="37">
        <f t="shared" si="9"/>
        <v>41274967.469102286</v>
      </c>
      <c r="J51" s="37">
        <f t="shared" si="10"/>
        <v>53111565.606697179</v>
      </c>
      <c r="K51" s="37">
        <f t="shared" si="11"/>
        <v>340353.70420053764</v>
      </c>
      <c r="L51" s="37">
        <f t="shared" si="12"/>
        <v>8.1785672825440622E-3</v>
      </c>
      <c r="M51" s="37">
        <f t="shared" si="13"/>
        <v>0.81785672825440625</v>
      </c>
      <c r="N51" s="37">
        <f>AVERAGE(M50:M52)</f>
        <v>1.3477333361563364</v>
      </c>
      <c r="O51" s="38">
        <f>STDEV(M50:M52)</f>
        <v>0.47336184962229844</v>
      </c>
    </row>
    <row r="52" spans="2:15" x14ac:dyDescent="0.2">
      <c r="B52" s="86" t="s">
        <v>134</v>
      </c>
      <c r="C52" s="82" t="s">
        <v>106</v>
      </c>
      <c r="D52" s="36" t="s">
        <v>66</v>
      </c>
      <c r="E52" s="37">
        <v>40.630899999999997</v>
      </c>
      <c r="F52" s="37">
        <v>58.654299999999999</v>
      </c>
      <c r="G52" s="37">
        <f t="shared" si="8"/>
        <v>0.71480000000000388</v>
      </c>
      <c r="H52" s="37">
        <v>96376371.969999999</v>
      </c>
      <c r="I52" s="37">
        <f t="shared" si="9"/>
        <v>39158587.318758726</v>
      </c>
      <c r="J52" s="37">
        <f t="shared" si="10"/>
        <v>56528886.344399713</v>
      </c>
      <c r="K52" s="37">
        <f t="shared" si="11"/>
        <v>688898.30684156378</v>
      </c>
      <c r="L52" s="37">
        <f t="shared" si="12"/>
        <v>1.7288375816590453E-2</v>
      </c>
      <c r="M52" s="37">
        <f t="shared" si="13"/>
        <v>1.7288375816590453</v>
      </c>
      <c r="N52" s="37"/>
      <c r="O52" s="38"/>
    </row>
    <row r="53" spans="2:15" x14ac:dyDescent="0.2">
      <c r="B53" s="86" t="s">
        <v>134</v>
      </c>
      <c r="C53" s="82" t="s">
        <v>107</v>
      </c>
      <c r="D53" s="36" t="s">
        <v>67</v>
      </c>
      <c r="E53" s="37">
        <v>34.542900000000003</v>
      </c>
      <c r="F53" s="37">
        <v>64.996099999999998</v>
      </c>
      <c r="G53" s="37">
        <f t="shared" si="8"/>
        <v>0.46099999999999852</v>
      </c>
      <c r="H53" s="37">
        <v>82668976.730000004</v>
      </c>
      <c r="I53" s="37">
        <f t="shared" si="9"/>
        <v>28556261.962867174</v>
      </c>
      <c r="J53" s="37">
        <f t="shared" si="10"/>
        <v>53731610.784407526</v>
      </c>
      <c r="K53" s="37">
        <f t="shared" si="11"/>
        <v>381103.98272529879</v>
      </c>
      <c r="L53" s="37">
        <f t="shared" si="12"/>
        <v>1.3169961061481678E-2</v>
      </c>
      <c r="M53" s="37">
        <f t="shared" si="13"/>
        <v>1.3169961061481679</v>
      </c>
      <c r="N53" s="37"/>
      <c r="O53" s="38"/>
    </row>
    <row r="54" spans="2:15" x14ac:dyDescent="0.2">
      <c r="B54" s="86" t="s">
        <v>134</v>
      </c>
      <c r="C54" s="82" t="s">
        <v>107</v>
      </c>
      <c r="D54" s="36" t="s">
        <v>68</v>
      </c>
      <c r="E54" s="37">
        <v>31.625800000000002</v>
      </c>
      <c r="F54" s="37">
        <v>67.799099999999996</v>
      </c>
      <c r="G54" s="37">
        <f t="shared" si="8"/>
        <v>0.57510000000000616</v>
      </c>
      <c r="H54" s="37">
        <v>100444147.03000002</v>
      </c>
      <c r="I54" s="37">
        <f t="shared" si="9"/>
        <v>31766265.051413745</v>
      </c>
      <c r="J54" s="37">
        <f t="shared" si="10"/>
        <v>68100227.68901673</v>
      </c>
      <c r="K54" s="37">
        <f t="shared" si="11"/>
        <v>577654.28956953634</v>
      </c>
      <c r="L54" s="37">
        <f t="shared" si="12"/>
        <v>1.785974926166679E-2</v>
      </c>
      <c r="M54" s="37">
        <f t="shared" si="13"/>
        <v>1.7859749261666791</v>
      </c>
      <c r="N54" s="37">
        <f>AVERAGE(M53:M55)</f>
        <v>1.7301232403587947</v>
      </c>
      <c r="O54" s="38">
        <f>STDEV(M53:M55)</f>
        <v>0.38822621360493509</v>
      </c>
    </row>
    <row r="55" spans="2:15" ht="17" thickBot="1" x14ac:dyDescent="0.25">
      <c r="B55" s="90" t="s">
        <v>134</v>
      </c>
      <c r="C55" s="83" t="s">
        <v>107</v>
      </c>
      <c r="D55" s="40" t="s">
        <v>69</v>
      </c>
      <c r="E55" s="41">
        <v>37.933300000000003</v>
      </c>
      <c r="F55" s="41">
        <v>61.258000000000003</v>
      </c>
      <c r="G55" s="41">
        <f t="shared" si="8"/>
        <v>0.80869999999999465</v>
      </c>
      <c r="H55" s="41">
        <v>94233818.800000012</v>
      </c>
      <c r="I55" s="41">
        <f t="shared" si="9"/>
        <v>35745997.186860412</v>
      </c>
      <c r="J55" s="41">
        <f t="shared" si="10"/>
        <v>57725752.720504008</v>
      </c>
      <c r="K55" s="41">
        <f t="shared" si="11"/>
        <v>762068.89263559505</v>
      </c>
      <c r="L55" s="41">
        <f t="shared" si="12"/>
        <v>2.0873986887615371E-2</v>
      </c>
      <c r="M55" s="41">
        <f t="shared" si="13"/>
        <v>2.087398688761537</v>
      </c>
      <c r="N55" s="41"/>
      <c r="O55" s="42"/>
    </row>
    <row r="58" spans="2:15" ht="17" thickBot="1" x14ac:dyDescent="0.25"/>
    <row r="59" spans="2:15" ht="17" thickBot="1" x14ac:dyDescent="0.25">
      <c r="B59" s="98" t="s">
        <v>118</v>
      </c>
      <c r="C59" s="96"/>
      <c r="D59" s="96"/>
      <c r="E59" s="96"/>
      <c r="F59" s="96"/>
      <c r="G59" s="96"/>
      <c r="H59" s="96"/>
      <c r="I59" s="96"/>
      <c r="J59" s="96"/>
      <c r="K59" s="97"/>
    </row>
    <row r="60" spans="2:15" ht="19" x14ac:dyDescent="0.2">
      <c r="B60" s="52"/>
      <c r="C60" s="49" t="s">
        <v>0</v>
      </c>
      <c r="D60" s="44"/>
      <c r="E60" s="44"/>
      <c r="F60" s="45" t="s">
        <v>119</v>
      </c>
      <c r="G60" s="45"/>
      <c r="H60" s="45"/>
      <c r="I60" s="45" t="s">
        <v>120</v>
      </c>
      <c r="J60" s="45"/>
      <c r="K60" s="46"/>
    </row>
    <row r="61" spans="2:15" ht="17" thickBot="1" x14ac:dyDescent="0.25">
      <c r="B61" s="24" t="s">
        <v>5</v>
      </c>
      <c r="C61" s="50" t="s">
        <v>4</v>
      </c>
      <c r="D61" s="47" t="s">
        <v>6</v>
      </c>
      <c r="E61" s="47" t="s">
        <v>121</v>
      </c>
      <c r="F61" s="47" t="s">
        <v>4</v>
      </c>
      <c r="G61" s="47" t="s">
        <v>6</v>
      </c>
      <c r="H61" s="47" t="s">
        <v>121</v>
      </c>
      <c r="I61" s="47" t="s">
        <v>4</v>
      </c>
      <c r="J61" s="47" t="s">
        <v>6</v>
      </c>
      <c r="K61" s="48" t="s">
        <v>121</v>
      </c>
    </row>
    <row r="62" spans="2:15" x14ac:dyDescent="0.2">
      <c r="B62" s="22">
        <v>1</v>
      </c>
      <c r="C62" s="19">
        <v>0.68785737400000002</v>
      </c>
      <c r="D62" s="14">
        <v>0.22031498499999999</v>
      </c>
      <c r="E62" s="14">
        <v>3</v>
      </c>
      <c r="F62" s="14">
        <v>1.7999856080000001</v>
      </c>
      <c r="G62" s="14">
        <v>0.25015701000000001</v>
      </c>
      <c r="H62" s="14">
        <v>3</v>
      </c>
      <c r="I62" s="14">
        <v>3.481951628</v>
      </c>
      <c r="J62" s="14">
        <v>0.58501471100000002</v>
      </c>
      <c r="K62" s="43">
        <v>3</v>
      </c>
    </row>
    <row r="63" spans="2:15" x14ac:dyDescent="0.2">
      <c r="B63" s="23">
        <v>2</v>
      </c>
      <c r="C63" s="20">
        <v>0.71568621099999996</v>
      </c>
      <c r="D63" s="10">
        <v>0.18003844399999999</v>
      </c>
      <c r="E63" s="10">
        <v>3</v>
      </c>
      <c r="F63" s="10">
        <v>1.462447139</v>
      </c>
      <c r="G63" s="10">
        <v>0.40241067200000002</v>
      </c>
      <c r="H63" s="10">
        <v>3</v>
      </c>
      <c r="I63" s="10">
        <v>3.7013641000000002</v>
      </c>
      <c r="J63" s="10">
        <v>1.011843134</v>
      </c>
      <c r="K63" s="28">
        <v>3</v>
      </c>
    </row>
    <row r="64" spans="2:15" x14ac:dyDescent="0.2">
      <c r="B64" s="23">
        <v>3</v>
      </c>
      <c r="C64" s="20">
        <v>0.42162802500000002</v>
      </c>
      <c r="D64" s="10">
        <v>0.22883930799999999</v>
      </c>
      <c r="E64" s="10">
        <v>3</v>
      </c>
      <c r="F64" s="10">
        <v>0.70855482000000003</v>
      </c>
      <c r="G64" s="10">
        <v>0.23864005199999999</v>
      </c>
      <c r="H64" s="10">
        <v>2</v>
      </c>
      <c r="I64" s="10">
        <v>3.1409015820000001</v>
      </c>
      <c r="J64" s="10">
        <v>2.0889106310000001</v>
      </c>
      <c r="K64" s="28">
        <v>2</v>
      </c>
    </row>
    <row r="65" spans="2:11" x14ac:dyDescent="0.2">
      <c r="B65" s="23">
        <v>4</v>
      </c>
      <c r="C65" s="20">
        <v>0.96006959400000003</v>
      </c>
      <c r="D65" s="10">
        <v>0.32936052799999999</v>
      </c>
      <c r="E65" s="10">
        <v>3</v>
      </c>
      <c r="F65" s="10">
        <v>0.82408015199999995</v>
      </c>
      <c r="G65" s="10">
        <v>0.31013871700000001</v>
      </c>
      <c r="H65" s="10">
        <v>3</v>
      </c>
      <c r="I65" s="10">
        <v>3.341862747</v>
      </c>
      <c r="J65" s="10">
        <v>0.29117074900000001</v>
      </c>
      <c r="K65" s="28">
        <v>3</v>
      </c>
    </row>
    <row r="66" spans="2:11" ht="17" thickBot="1" x14ac:dyDescent="0.25">
      <c r="B66" s="24">
        <v>5</v>
      </c>
      <c r="C66" s="51">
        <v>1.3887959050000001</v>
      </c>
      <c r="D66" s="30">
        <v>0.43027130600000002</v>
      </c>
      <c r="E66" s="30">
        <v>3</v>
      </c>
      <c r="F66" s="30">
        <v>0.60578821900000002</v>
      </c>
      <c r="G66" s="30">
        <v>0.338243026</v>
      </c>
      <c r="H66" s="30">
        <v>3</v>
      </c>
      <c r="I66" s="30"/>
      <c r="J66" s="30"/>
      <c r="K66" s="31"/>
    </row>
  </sheetData>
  <mergeCells count="3">
    <mergeCell ref="C3:O3"/>
    <mergeCell ref="B59:K59"/>
    <mergeCell ref="C48:O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B596-B247-2649-8228-8E4832FE74F2}">
  <dimension ref="A1:E16"/>
  <sheetViews>
    <sheetView zoomScale="130" zoomScaleNormal="130" workbookViewId="0">
      <selection activeCell="F24" sqref="F24"/>
    </sheetView>
  </sheetViews>
  <sheetFormatPr baseColWidth="10" defaultColWidth="15.33203125" defaultRowHeight="16" x14ac:dyDescent="0.2"/>
  <cols>
    <col min="1" max="1" width="6.1640625" style="7" bestFit="1" customWidth="1"/>
    <col min="2" max="2" width="11.6640625" style="7" customWidth="1"/>
    <col min="3" max="5" width="15.1640625" style="7" customWidth="1"/>
    <col min="6" max="16384" width="15.33203125" style="7"/>
  </cols>
  <sheetData>
    <row r="1" spans="1:5" x14ac:dyDescent="0.2">
      <c r="A1" s="3" t="s">
        <v>111</v>
      </c>
      <c r="B1" s="13" t="s">
        <v>122</v>
      </c>
    </row>
    <row r="2" spans="1:5" ht="17" thickBot="1" x14ac:dyDescent="0.25"/>
    <row r="3" spans="1:5" ht="20" thickBot="1" x14ac:dyDescent="0.25">
      <c r="B3" s="21" t="s">
        <v>7</v>
      </c>
      <c r="C3" s="18" t="s">
        <v>0</v>
      </c>
      <c r="D3" s="16" t="s">
        <v>119</v>
      </c>
      <c r="E3" s="17" t="s">
        <v>120</v>
      </c>
    </row>
    <row r="4" spans="1:5" x14ac:dyDescent="0.2">
      <c r="B4" s="22">
        <v>1</v>
      </c>
      <c r="C4" s="19">
        <v>0</v>
      </c>
      <c r="D4" s="14">
        <v>0</v>
      </c>
      <c r="E4" s="43">
        <v>5</v>
      </c>
    </row>
    <row r="5" spans="1:5" x14ac:dyDescent="0.2">
      <c r="B5" s="23">
        <v>2</v>
      </c>
      <c r="C5" s="20">
        <v>0</v>
      </c>
      <c r="D5" s="10">
        <v>0</v>
      </c>
      <c r="E5" s="28">
        <v>5</v>
      </c>
    </row>
    <row r="6" spans="1:5" x14ac:dyDescent="0.2">
      <c r="B6" s="23">
        <v>3</v>
      </c>
      <c r="C6" s="20">
        <v>2</v>
      </c>
      <c r="D6" s="10">
        <v>0</v>
      </c>
      <c r="E6" s="28">
        <v>1</v>
      </c>
    </row>
    <row r="7" spans="1:5" x14ac:dyDescent="0.2">
      <c r="B7" s="23">
        <v>4</v>
      </c>
      <c r="C7" s="20">
        <v>0</v>
      </c>
      <c r="D7" s="10">
        <v>0</v>
      </c>
      <c r="E7" s="28">
        <v>8</v>
      </c>
    </row>
    <row r="8" spans="1:5" x14ac:dyDescent="0.2">
      <c r="B8" s="23">
        <v>5</v>
      </c>
      <c r="C8" s="20">
        <v>0</v>
      </c>
      <c r="D8" s="10">
        <v>0</v>
      </c>
      <c r="E8" s="28">
        <v>4</v>
      </c>
    </row>
    <row r="9" spans="1:5" x14ac:dyDescent="0.2">
      <c r="B9" s="23">
        <v>6</v>
      </c>
      <c r="C9" s="20">
        <v>0</v>
      </c>
      <c r="D9" s="10">
        <v>2</v>
      </c>
      <c r="E9" s="28">
        <v>9</v>
      </c>
    </row>
    <row r="10" spans="1:5" x14ac:dyDescent="0.2">
      <c r="B10" s="23">
        <v>7</v>
      </c>
      <c r="C10" s="20">
        <v>0</v>
      </c>
      <c r="D10" s="10">
        <v>0</v>
      </c>
      <c r="E10" s="28">
        <v>6</v>
      </c>
    </row>
    <row r="11" spans="1:5" x14ac:dyDescent="0.2">
      <c r="B11" s="23">
        <v>8</v>
      </c>
      <c r="C11" s="20">
        <v>1</v>
      </c>
      <c r="D11" s="10">
        <v>4</v>
      </c>
      <c r="E11" s="28">
        <v>7</v>
      </c>
    </row>
    <row r="12" spans="1:5" x14ac:dyDescent="0.2">
      <c r="B12" s="23">
        <v>9</v>
      </c>
      <c r="C12" s="20">
        <v>0</v>
      </c>
      <c r="D12" s="10">
        <v>1</v>
      </c>
      <c r="E12" s="28">
        <v>8</v>
      </c>
    </row>
    <row r="13" spans="1:5" x14ac:dyDescent="0.2">
      <c r="B13" s="23">
        <v>10</v>
      </c>
      <c r="C13" s="20">
        <v>0</v>
      </c>
      <c r="D13" s="10">
        <v>1</v>
      </c>
      <c r="E13" s="28">
        <v>5</v>
      </c>
    </row>
    <row r="14" spans="1:5" x14ac:dyDescent="0.2">
      <c r="B14" s="23">
        <v>11</v>
      </c>
      <c r="C14" s="20">
        <v>0</v>
      </c>
      <c r="D14" s="10">
        <v>1</v>
      </c>
      <c r="E14" s="28">
        <v>10</v>
      </c>
    </row>
    <row r="15" spans="1:5" x14ac:dyDescent="0.2">
      <c r="B15" s="23">
        <v>12</v>
      </c>
      <c r="C15" s="20">
        <v>1</v>
      </c>
      <c r="D15" s="10"/>
      <c r="E15" s="28">
        <v>8</v>
      </c>
    </row>
    <row r="16" spans="1:5" ht="17" thickBot="1" x14ac:dyDescent="0.25">
      <c r="B16" s="24">
        <v>13</v>
      </c>
      <c r="C16" s="51"/>
      <c r="D16" s="30"/>
      <c r="E16" s="31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CE61-D702-0B49-BB8D-2D5F8EFC16F3}">
  <dimension ref="A1:E11"/>
  <sheetViews>
    <sheetView zoomScale="134" workbookViewId="0">
      <selection activeCell="D27" sqref="D27"/>
    </sheetView>
  </sheetViews>
  <sheetFormatPr baseColWidth="10" defaultRowHeight="16" x14ac:dyDescent="0.2"/>
  <cols>
    <col min="1" max="1" width="6.5" style="7" bestFit="1" customWidth="1"/>
    <col min="2" max="2" width="15.83203125" style="7" customWidth="1"/>
    <col min="3" max="3" width="11.1640625" style="7" bestFit="1" customWidth="1"/>
    <col min="4" max="4" width="13.33203125" style="7" bestFit="1" customWidth="1"/>
    <col min="5" max="5" width="14.33203125" style="7" bestFit="1" customWidth="1"/>
    <col min="6" max="16384" width="10.83203125" style="7"/>
  </cols>
  <sheetData>
    <row r="1" spans="1:5" x14ac:dyDescent="0.2">
      <c r="A1" s="3" t="s">
        <v>112</v>
      </c>
      <c r="B1" s="13" t="s">
        <v>123</v>
      </c>
    </row>
    <row r="2" spans="1:5" ht="17" thickBot="1" x14ac:dyDescent="0.25"/>
    <row r="3" spans="1:5" ht="20" thickBot="1" x14ac:dyDescent="0.25">
      <c r="B3" s="21" t="s">
        <v>7</v>
      </c>
      <c r="C3" s="18" t="s">
        <v>0</v>
      </c>
      <c r="D3" s="16" t="s">
        <v>119</v>
      </c>
      <c r="E3" s="17" t="s">
        <v>120</v>
      </c>
    </row>
    <row r="4" spans="1:5" x14ac:dyDescent="0.2">
      <c r="B4" s="22">
        <v>1</v>
      </c>
      <c r="C4" s="19">
        <v>5.9499803900000003</v>
      </c>
      <c r="D4" s="14">
        <v>14.525433700000001</v>
      </c>
      <c r="E4" s="43">
        <v>24.604862300000001</v>
      </c>
    </row>
    <row r="5" spans="1:5" x14ac:dyDescent="0.2">
      <c r="B5" s="23">
        <v>2</v>
      </c>
      <c r="C5" s="20">
        <v>5.56308267</v>
      </c>
      <c r="D5" s="10">
        <v>9.4613257500000003</v>
      </c>
      <c r="E5" s="28">
        <v>15.581141799999999</v>
      </c>
    </row>
    <row r="6" spans="1:5" x14ac:dyDescent="0.2">
      <c r="B6" s="23">
        <v>3</v>
      </c>
      <c r="C6" s="20">
        <v>6.2268899900000001</v>
      </c>
      <c r="D6" s="10">
        <v>8.3335183599999993</v>
      </c>
      <c r="E6" s="28">
        <v>27.108733600000001</v>
      </c>
    </row>
    <row r="7" spans="1:5" x14ac:dyDescent="0.2">
      <c r="B7" s="23">
        <v>4</v>
      </c>
      <c r="C7" s="20">
        <v>7.3781507499999996</v>
      </c>
      <c r="D7" s="10"/>
      <c r="E7" s="28">
        <v>11.2947387</v>
      </c>
    </row>
    <row r="8" spans="1:5" x14ac:dyDescent="0.2">
      <c r="B8" s="23">
        <v>5</v>
      </c>
      <c r="C8" s="20"/>
      <c r="D8" s="10"/>
      <c r="E8" s="28">
        <v>24.0076301</v>
      </c>
    </row>
    <row r="9" spans="1:5" x14ac:dyDescent="0.2">
      <c r="B9" s="23">
        <v>6</v>
      </c>
      <c r="C9" s="20"/>
      <c r="D9" s="10"/>
      <c r="E9" s="28">
        <v>24.0275368</v>
      </c>
    </row>
    <row r="10" spans="1:5" x14ac:dyDescent="0.2">
      <c r="B10" s="23">
        <v>7</v>
      </c>
      <c r="C10" s="20"/>
      <c r="D10" s="10"/>
      <c r="E10" s="28">
        <v>10.128816499999999</v>
      </c>
    </row>
    <row r="11" spans="1:5" ht="17" thickBot="1" x14ac:dyDescent="0.25">
      <c r="B11" s="24">
        <v>8</v>
      </c>
      <c r="C11" s="51"/>
      <c r="D11" s="30"/>
      <c r="E11" s="31">
        <v>14.2512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2767-0BAE-5247-B2FC-5F0EF54C0719}">
  <dimension ref="A1:R79"/>
  <sheetViews>
    <sheetView tabSelected="1" zoomScale="130" zoomScaleNormal="130" workbookViewId="0">
      <selection activeCell="L19" sqref="L19"/>
    </sheetView>
  </sheetViews>
  <sheetFormatPr baseColWidth="10" defaultRowHeight="16" x14ac:dyDescent="0.2"/>
  <cols>
    <col min="1" max="1" width="8.1640625" style="1" bestFit="1" customWidth="1"/>
    <col min="2" max="2" width="11" style="1" customWidth="1"/>
    <col min="3" max="3" width="14.1640625" style="1" bestFit="1" customWidth="1"/>
    <col min="4" max="6" width="9.6640625" style="1" bestFit="1" customWidth="1"/>
    <col min="7" max="7" width="12.83203125" style="1" bestFit="1" customWidth="1"/>
    <col min="8" max="8" width="14.33203125" style="1" bestFit="1" customWidth="1"/>
    <col min="9" max="10" width="12.1640625" style="1" bestFit="1" customWidth="1"/>
    <col min="11" max="11" width="12.83203125" style="1" bestFit="1" customWidth="1"/>
    <col min="12" max="17" width="12.1640625" style="1" bestFit="1" customWidth="1"/>
    <col min="18" max="16384" width="10.83203125" style="1"/>
  </cols>
  <sheetData>
    <row r="1" spans="1:18" x14ac:dyDescent="0.2">
      <c r="A1" s="3" t="s">
        <v>124</v>
      </c>
      <c r="B1" s="61" t="s">
        <v>125</v>
      </c>
      <c r="N1" s="2"/>
      <c r="O1" s="2"/>
    </row>
    <row r="2" spans="1:18" ht="17" thickBot="1" x14ac:dyDescent="0.25">
      <c r="A2" s="3"/>
      <c r="N2" s="2"/>
      <c r="O2" s="2"/>
    </row>
    <row r="3" spans="1:18" ht="17" thickBot="1" x14ac:dyDescent="0.25">
      <c r="B3" s="99" t="s">
        <v>130</v>
      </c>
      <c r="C3" s="100"/>
      <c r="D3" s="100"/>
      <c r="E3" s="100"/>
      <c r="F3" s="101"/>
      <c r="G3" s="5"/>
      <c r="H3" s="99" t="s">
        <v>130</v>
      </c>
      <c r="I3" s="100"/>
      <c r="J3" s="100"/>
      <c r="K3" s="100"/>
      <c r="L3" s="100"/>
      <c r="M3" s="101"/>
    </row>
    <row r="4" spans="1:18" s="102" customFormat="1" ht="17" thickBot="1" x14ac:dyDescent="0.25">
      <c r="B4" s="95"/>
      <c r="C4" s="58" t="s">
        <v>132</v>
      </c>
      <c r="D4" s="103" t="s">
        <v>133</v>
      </c>
      <c r="E4" s="103" t="s">
        <v>133</v>
      </c>
      <c r="F4" s="104" t="s">
        <v>133</v>
      </c>
      <c r="G4" s="105"/>
      <c r="H4" s="95"/>
      <c r="I4" s="58" t="s">
        <v>132</v>
      </c>
      <c r="J4" s="103" t="s">
        <v>134</v>
      </c>
      <c r="K4" s="103" t="s">
        <v>134</v>
      </c>
      <c r="L4" s="103" t="s">
        <v>134</v>
      </c>
      <c r="M4" s="104" t="s">
        <v>134</v>
      </c>
    </row>
    <row r="5" spans="1:18" ht="17" thickBot="1" x14ac:dyDescent="0.25">
      <c r="B5" s="58"/>
      <c r="C5" s="89" t="s">
        <v>8</v>
      </c>
      <c r="D5" s="87" t="s">
        <v>9</v>
      </c>
      <c r="E5" s="88" t="s">
        <v>12</v>
      </c>
      <c r="F5" s="89" t="s">
        <v>13</v>
      </c>
      <c r="G5" s="5"/>
      <c r="H5" s="58"/>
      <c r="I5" s="89" t="s">
        <v>8</v>
      </c>
      <c r="J5" s="88" t="s">
        <v>10</v>
      </c>
      <c r="K5" s="88" t="s">
        <v>11</v>
      </c>
      <c r="L5" s="88" t="s">
        <v>14</v>
      </c>
      <c r="M5" s="89" t="s">
        <v>15</v>
      </c>
    </row>
    <row r="6" spans="1:18" ht="17" x14ac:dyDescent="0.2">
      <c r="B6" s="62" t="s">
        <v>1</v>
      </c>
      <c r="C6" s="71" t="s">
        <v>41</v>
      </c>
      <c r="D6" s="65">
        <v>23.312000000000001</v>
      </c>
      <c r="E6" s="56">
        <v>21.899000000000001</v>
      </c>
      <c r="F6" s="57">
        <v>21.082000000000001</v>
      </c>
      <c r="G6" s="5"/>
      <c r="H6" s="62" t="s">
        <v>1</v>
      </c>
      <c r="I6" s="71" t="s">
        <v>41</v>
      </c>
      <c r="J6" s="56">
        <v>15.679</v>
      </c>
      <c r="K6" s="56">
        <v>22.728999999999999</v>
      </c>
      <c r="L6" s="56">
        <v>19.102</v>
      </c>
      <c r="M6" s="57">
        <v>18.774999999999999</v>
      </c>
    </row>
    <row r="7" spans="1:18" ht="17" x14ac:dyDescent="0.2">
      <c r="B7" s="63" t="s">
        <v>1</v>
      </c>
      <c r="C7" s="68" t="s">
        <v>42</v>
      </c>
      <c r="D7" s="66">
        <v>3.68</v>
      </c>
      <c r="E7" s="4">
        <v>3</v>
      </c>
      <c r="F7" s="53">
        <v>1.86</v>
      </c>
      <c r="G7" s="5"/>
      <c r="H7" s="63" t="s">
        <v>1</v>
      </c>
      <c r="I7" s="68" t="s">
        <v>42</v>
      </c>
      <c r="J7" s="4">
        <v>2.06</v>
      </c>
      <c r="K7" s="4">
        <v>3.56</v>
      </c>
      <c r="L7" s="4">
        <v>2.8</v>
      </c>
      <c r="M7" s="53">
        <v>2.98</v>
      </c>
    </row>
    <row r="8" spans="1:18" ht="17" x14ac:dyDescent="0.2">
      <c r="B8" s="63" t="s">
        <v>1</v>
      </c>
      <c r="C8" s="68" t="s">
        <v>43</v>
      </c>
      <c r="D8" s="66">
        <v>19.170000000000002</v>
      </c>
      <c r="E8" s="4">
        <v>18.87</v>
      </c>
      <c r="F8" s="53">
        <v>18.68</v>
      </c>
      <c r="G8" s="5"/>
      <c r="H8" s="63" t="s">
        <v>1</v>
      </c>
      <c r="I8" s="68" t="s">
        <v>43</v>
      </c>
      <c r="J8" s="4">
        <v>12.49</v>
      </c>
      <c r="K8" s="4">
        <v>17.53</v>
      </c>
      <c r="L8" s="4">
        <v>16.27</v>
      </c>
      <c r="M8" s="53">
        <v>16.18</v>
      </c>
    </row>
    <row r="9" spans="1:18" x14ac:dyDescent="0.2">
      <c r="B9" s="63" t="s">
        <v>2</v>
      </c>
      <c r="C9" s="69" t="s">
        <v>41</v>
      </c>
      <c r="D9" s="66">
        <v>29.87</v>
      </c>
      <c r="E9" s="4">
        <v>30.5</v>
      </c>
      <c r="F9" s="53">
        <v>32.700000000000003</v>
      </c>
      <c r="G9" s="5"/>
      <c r="H9" s="63" t="s">
        <v>2</v>
      </c>
      <c r="I9" s="69" t="s">
        <v>41</v>
      </c>
      <c r="J9" s="4">
        <v>25.35</v>
      </c>
      <c r="K9" s="4">
        <v>26.21</v>
      </c>
      <c r="L9" s="4">
        <v>26.2</v>
      </c>
      <c r="M9" s="53">
        <v>22.52</v>
      </c>
    </row>
    <row r="10" spans="1:18" x14ac:dyDescent="0.2">
      <c r="B10" s="63" t="s">
        <v>2</v>
      </c>
      <c r="C10" s="69" t="s">
        <v>42</v>
      </c>
      <c r="D10" s="66">
        <v>1.66</v>
      </c>
      <c r="E10" s="4">
        <v>1.86</v>
      </c>
      <c r="F10" s="53">
        <v>1.69</v>
      </c>
      <c r="G10" s="5"/>
      <c r="H10" s="63" t="s">
        <v>2</v>
      </c>
      <c r="I10" s="69" t="s">
        <v>42</v>
      </c>
      <c r="J10" s="4">
        <v>3.57</v>
      </c>
      <c r="K10" s="4">
        <v>3.04</v>
      </c>
      <c r="L10" s="4">
        <v>3.22</v>
      </c>
      <c r="M10" s="53">
        <v>3.16</v>
      </c>
    </row>
    <row r="11" spans="1:18" x14ac:dyDescent="0.2">
      <c r="B11" s="63" t="s">
        <v>2</v>
      </c>
      <c r="C11" s="69" t="s">
        <v>43</v>
      </c>
      <c r="D11" s="66">
        <v>25.02</v>
      </c>
      <c r="E11" s="4">
        <v>25.48</v>
      </c>
      <c r="F11" s="53">
        <v>27.2</v>
      </c>
      <c r="G11" s="5"/>
      <c r="H11" s="63" t="s">
        <v>2</v>
      </c>
      <c r="I11" s="69" t="s">
        <v>43</v>
      </c>
      <c r="J11" s="4">
        <v>20</v>
      </c>
      <c r="K11" s="4">
        <v>20.190000000000001</v>
      </c>
      <c r="L11" s="4">
        <v>20.87</v>
      </c>
      <c r="M11" s="53">
        <v>17.68</v>
      </c>
    </row>
    <row r="12" spans="1:18" x14ac:dyDescent="0.2">
      <c r="B12" s="63" t="s">
        <v>44</v>
      </c>
      <c r="C12" s="69" t="s">
        <v>45</v>
      </c>
      <c r="D12" s="66">
        <f t="shared" ref="D12:F13" si="0">D10-D7</f>
        <v>-2.0200000000000005</v>
      </c>
      <c r="E12" s="4">
        <f t="shared" si="0"/>
        <v>-1.1399999999999999</v>
      </c>
      <c r="F12" s="53">
        <f t="shared" si="0"/>
        <v>-0.17000000000000015</v>
      </c>
      <c r="G12" s="5"/>
      <c r="H12" s="63" t="s">
        <v>44</v>
      </c>
      <c r="I12" s="69" t="s">
        <v>45</v>
      </c>
      <c r="J12" s="4">
        <f t="shared" ref="J12:M12" si="1">J10-J7</f>
        <v>1.5099999999999998</v>
      </c>
      <c r="K12" s="4">
        <f t="shared" si="1"/>
        <v>-0.52</v>
      </c>
      <c r="L12" s="4">
        <f t="shared" si="1"/>
        <v>0.42000000000000037</v>
      </c>
      <c r="M12" s="53">
        <f t="shared" si="1"/>
        <v>0.18000000000000016</v>
      </c>
    </row>
    <row r="13" spans="1:18" ht="17" thickBot="1" x14ac:dyDescent="0.25">
      <c r="B13" s="64" t="s">
        <v>44</v>
      </c>
      <c r="C13" s="70" t="s">
        <v>46</v>
      </c>
      <c r="D13" s="67">
        <f t="shared" si="0"/>
        <v>5.8499999999999979</v>
      </c>
      <c r="E13" s="54">
        <f t="shared" si="0"/>
        <v>6.6099999999999994</v>
      </c>
      <c r="F13" s="55">
        <f t="shared" si="0"/>
        <v>8.52</v>
      </c>
      <c r="G13" s="5"/>
      <c r="H13" s="64" t="s">
        <v>44</v>
      </c>
      <c r="I13" s="70" t="s">
        <v>46</v>
      </c>
      <c r="J13" s="54">
        <f>J11-J8</f>
        <v>7.51</v>
      </c>
      <c r="K13" s="54">
        <f>K11-K8</f>
        <v>2.66</v>
      </c>
      <c r="L13" s="54">
        <f>L11-L8</f>
        <v>4.6000000000000014</v>
      </c>
      <c r="M13" s="55">
        <f>M11-M8</f>
        <v>1.5</v>
      </c>
    </row>
    <row r="14" spans="1:18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5"/>
      <c r="P14" s="5"/>
      <c r="Q14" s="6"/>
      <c r="R14" s="6"/>
    </row>
    <row r="15" spans="1:18" ht="17" thickBot="1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1:18" ht="17" thickBot="1" x14ac:dyDescent="0.25">
      <c r="B16" s="91" t="s">
        <v>126</v>
      </c>
      <c r="C16" s="93"/>
      <c r="D16" s="92"/>
      <c r="E16" s="94"/>
      <c r="F16" s="6"/>
      <c r="G16" s="91" t="s">
        <v>126</v>
      </c>
      <c r="H16" s="93"/>
      <c r="I16" s="94"/>
      <c r="J16" s="6"/>
      <c r="K16" s="6"/>
      <c r="L16" s="6"/>
    </row>
    <row r="17" spans="2:18" s="102" customFormat="1" ht="17" thickBot="1" x14ac:dyDescent="0.25">
      <c r="B17" s="95"/>
      <c r="C17" s="95" t="s">
        <v>132</v>
      </c>
      <c r="D17" s="106" t="s">
        <v>133</v>
      </c>
      <c r="E17" s="104" t="s">
        <v>133</v>
      </c>
      <c r="G17" s="95"/>
      <c r="H17" s="95" t="s">
        <v>132</v>
      </c>
      <c r="I17" s="104" t="s">
        <v>134</v>
      </c>
    </row>
    <row r="18" spans="2:18" ht="17" thickBot="1" x14ac:dyDescent="0.25">
      <c r="B18" s="58"/>
      <c r="C18" s="89" t="s">
        <v>8</v>
      </c>
      <c r="D18" s="87" t="s">
        <v>16</v>
      </c>
      <c r="E18" s="89" t="s">
        <v>17</v>
      </c>
      <c r="F18" s="6"/>
      <c r="G18" s="58"/>
      <c r="H18" s="89" t="s">
        <v>8</v>
      </c>
      <c r="I18" s="89" t="s">
        <v>18</v>
      </c>
      <c r="J18" s="6"/>
      <c r="K18" s="6"/>
      <c r="L18" s="6"/>
    </row>
    <row r="19" spans="2:18" ht="17" x14ac:dyDescent="0.2">
      <c r="B19" s="62" t="s">
        <v>1</v>
      </c>
      <c r="C19" s="71" t="s">
        <v>41</v>
      </c>
      <c r="D19" s="65">
        <v>26.192</v>
      </c>
      <c r="E19" s="57">
        <v>24.670999999999999</v>
      </c>
      <c r="F19" s="6"/>
      <c r="G19" s="62" t="s">
        <v>1</v>
      </c>
      <c r="H19" s="71" t="s">
        <v>41</v>
      </c>
      <c r="I19" s="57">
        <v>20.407</v>
      </c>
      <c r="J19" s="6"/>
      <c r="K19" s="6"/>
      <c r="L19" s="6"/>
    </row>
    <row r="20" spans="2:18" ht="17" x14ac:dyDescent="0.2">
      <c r="B20" s="63" t="s">
        <v>1</v>
      </c>
      <c r="C20" s="68" t="s">
        <v>42</v>
      </c>
      <c r="D20" s="66">
        <v>2.4900000000000002</v>
      </c>
      <c r="E20" s="53">
        <v>2.66</v>
      </c>
      <c r="F20" s="6"/>
      <c r="G20" s="63" t="s">
        <v>1</v>
      </c>
      <c r="H20" s="68" t="s">
        <v>42</v>
      </c>
      <c r="I20" s="53">
        <v>2.27</v>
      </c>
      <c r="J20" s="6"/>
      <c r="K20" s="6"/>
      <c r="L20" s="6"/>
    </row>
    <row r="21" spans="2:18" ht="17" x14ac:dyDescent="0.2">
      <c r="B21" s="63" t="s">
        <v>1</v>
      </c>
      <c r="C21" s="68" t="s">
        <v>43</v>
      </c>
      <c r="D21" s="66">
        <v>21.29</v>
      </c>
      <c r="E21" s="53">
        <v>20.11</v>
      </c>
      <c r="F21" s="6"/>
      <c r="G21" s="63" t="s">
        <v>1</v>
      </c>
      <c r="H21" s="68" t="s">
        <v>43</v>
      </c>
      <c r="I21" s="53">
        <v>16.52</v>
      </c>
      <c r="J21" s="6"/>
      <c r="K21" s="6"/>
      <c r="L21" s="6"/>
    </row>
    <row r="22" spans="2:18" x14ac:dyDescent="0.2">
      <c r="B22" s="63" t="s">
        <v>2</v>
      </c>
      <c r="C22" s="69" t="s">
        <v>41</v>
      </c>
      <c r="D22" s="66">
        <v>34.4</v>
      </c>
      <c r="E22" s="53">
        <v>31.98</v>
      </c>
      <c r="F22" s="6"/>
      <c r="G22" s="63" t="s">
        <v>2</v>
      </c>
      <c r="H22" s="69" t="s">
        <v>41</v>
      </c>
      <c r="I22" s="53">
        <v>24.27</v>
      </c>
      <c r="J22" s="6"/>
      <c r="K22" s="6"/>
      <c r="L22" s="6"/>
    </row>
    <row r="23" spans="2:18" x14ac:dyDescent="0.2">
      <c r="B23" s="63" t="s">
        <v>2</v>
      </c>
      <c r="C23" s="69" t="s">
        <v>42</v>
      </c>
      <c r="D23" s="66">
        <v>1.47</v>
      </c>
      <c r="E23" s="53">
        <v>1.26</v>
      </c>
      <c r="F23" s="6"/>
      <c r="G23" s="63" t="s">
        <v>2</v>
      </c>
      <c r="H23" s="69" t="s">
        <v>42</v>
      </c>
      <c r="I23" s="53">
        <v>2.16</v>
      </c>
      <c r="J23" s="6"/>
      <c r="K23" s="6"/>
      <c r="L23" s="6"/>
    </row>
    <row r="24" spans="2:18" x14ac:dyDescent="0.2">
      <c r="B24" s="63" t="s">
        <v>2</v>
      </c>
      <c r="C24" s="69" t="s">
        <v>43</v>
      </c>
      <c r="D24" s="66">
        <v>29.17</v>
      </c>
      <c r="E24" s="53">
        <v>26.65</v>
      </c>
      <c r="F24" s="6"/>
      <c r="G24" s="63" t="s">
        <v>2</v>
      </c>
      <c r="H24" s="69" t="s">
        <v>43</v>
      </c>
      <c r="I24" s="53">
        <v>20.36</v>
      </c>
      <c r="J24" s="6"/>
      <c r="K24" s="6"/>
      <c r="L24" s="6"/>
    </row>
    <row r="25" spans="2:18" x14ac:dyDescent="0.2">
      <c r="B25" s="63" t="s">
        <v>44</v>
      </c>
      <c r="C25" s="69" t="s">
        <v>45</v>
      </c>
      <c r="D25" s="66">
        <f t="shared" ref="D25:E26" si="2">D23-D20</f>
        <v>-1.0200000000000002</v>
      </c>
      <c r="E25" s="53">
        <f t="shared" si="2"/>
        <v>-1.4000000000000001</v>
      </c>
      <c r="F25" s="6"/>
      <c r="G25" s="63" t="s">
        <v>44</v>
      </c>
      <c r="H25" s="69" t="s">
        <v>45</v>
      </c>
      <c r="I25" s="53">
        <f t="shared" ref="I25" si="3">I23-I20</f>
        <v>-0.10999999999999988</v>
      </c>
      <c r="J25" s="6"/>
      <c r="K25" s="6"/>
      <c r="L25" s="6"/>
    </row>
    <row r="26" spans="2:18" ht="17" thickBot="1" x14ac:dyDescent="0.25">
      <c r="B26" s="64" t="s">
        <v>44</v>
      </c>
      <c r="C26" s="70" t="s">
        <v>46</v>
      </c>
      <c r="D26" s="67">
        <f t="shared" si="2"/>
        <v>7.8800000000000026</v>
      </c>
      <c r="E26" s="55">
        <f t="shared" si="2"/>
        <v>6.5399999999999991</v>
      </c>
      <c r="F26" s="6"/>
      <c r="G26" s="64" t="s">
        <v>44</v>
      </c>
      <c r="H26" s="70" t="s">
        <v>46</v>
      </c>
      <c r="I26" s="55">
        <f t="shared" ref="I26" si="4">I24-I21</f>
        <v>3.84</v>
      </c>
      <c r="J26" s="6"/>
      <c r="K26" s="6"/>
      <c r="L26" s="6"/>
    </row>
    <row r="27" spans="2:18" x14ac:dyDescent="0.2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2:18" ht="17" thickBot="1" x14ac:dyDescent="0.25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2:18" ht="17" thickBot="1" x14ac:dyDescent="0.25">
      <c r="B29" s="99" t="s">
        <v>128</v>
      </c>
      <c r="C29" s="100"/>
      <c r="D29" s="100"/>
      <c r="E29" s="100"/>
      <c r="F29" s="100"/>
      <c r="G29" s="100"/>
      <c r="H29" s="101"/>
      <c r="I29" s="6"/>
      <c r="J29" s="99" t="s">
        <v>128</v>
      </c>
      <c r="K29" s="100"/>
      <c r="L29" s="100"/>
      <c r="M29" s="100"/>
      <c r="N29" s="100"/>
      <c r="O29" s="100"/>
      <c r="P29" s="100"/>
      <c r="Q29" s="101"/>
    </row>
    <row r="30" spans="2:18" s="102" customFormat="1" ht="17" thickBot="1" x14ac:dyDescent="0.25">
      <c r="B30" s="95"/>
      <c r="C30" s="95" t="s">
        <v>132</v>
      </c>
      <c r="D30" s="103" t="s">
        <v>133</v>
      </c>
      <c r="E30" s="103" t="s">
        <v>133</v>
      </c>
      <c r="F30" s="103" t="s">
        <v>133</v>
      </c>
      <c r="G30" s="103" t="s">
        <v>133</v>
      </c>
      <c r="H30" s="104" t="s">
        <v>133</v>
      </c>
      <c r="J30" s="95"/>
      <c r="K30" s="95" t="s">
        <v>132</v>
      </c>
      <c r="L30" s="104" t="s">
        <v>134</v>
      </c>
      <c r="M30" s="104" t="s">
        <v>134</v>
      </c>
      <c r="N30" s="104" t="s">
        <v>134</v>
      </c>
      <c r="O30" s="104" t="s">
        <v>134</v>
      </c>
      <c r="P30" s="104" t="s">
        <v>134</v>
      </c>
      <c r="Q30" s="104" t="s">
        <v>134</v>
      </c>
    </row>
    <row r="31" spans="2:18" ht="17" thickBot="1" x14ac:dyDescent="0.25">
      <c r="B31" s="58"/>
      <c r="C31" s="60" t="s">
        <v>8</v>
      </c>
      <c r="D31" s="59" t="s">
        <v>27</v>
      </c>
      <c r="E31" s="59" t="s">
        <v>28</v>
      </c>
      <c r="F31" s="59" t="s">
        <v>31</v>
      </c>
      <c r="G31" s="59" t="s">
        <v>32</v>
      </c>
      <c r="H31" s="60" t="s">
        <v>33</v>
      </c>
      <c r="I31" s="6"/>
      <c r="J31" s="58"/>
      <c r="K31" s="60" t="s">
        <v>8</v>
      </c>
      <c r="L31" s="72" t="s">
        <v>26</v>
      </c>
      <c r="M31" s="59" t="s">
        <v>29</v>
      </c>
      <c r="N31" s="59" t="s">
        <v>30</v>
      </c>
      <c r="O31" s="59" t="s">
        <v>34</v>
      </c>
      <c r="P31" s="59" t="s">
        <v>35</v>
      </c>
      <c r="Q31" s="60" t="s">
        <v>36</v>
      </c>
    </row>
    <row r="32" spans="2:18" ht="17" x14ac:dyDescent="0.2">
      <c r="B32" s="62" t="s">
        <v>1</v>
      </c>
      <c r="C32" s="71" t="s">
        <v>41</v>
      </c>
      <c r="D32" s="56">
        <v>23.248000000000001</v>
      </c>
      <c r="E32" s="56">
        <v>22.87</v>
      </c>
      <c r="F32" s="56">
        <v>24.774000000000001</v>
      </c>
      <c r="G32" s="56">
        <v>24.175999999999998</v>
      </c>
      <c r="H32" s="57">
        <v>24.466999999999999</v>
      </c>
      <c r="I32" s="6"/>
      <c r="J32" s="62" t="s">
        <v>1</v>
      </c>
      <c r="K32" s="71" t="s">
        <v>41</v>
      </c>
      <c r="L32" s="65">
        <v>16.651</v>
      </c>
      <c r="M32" s="56">
        <v>18.155999999999999</v>
      </c>
      <c r="N32" s="56">
        <v>20.376000000000001</v>
      </c>
      <c r="O32" s="56">
        <v>20.274999999999999</v>
      </c>
      <c r="P32" s="56">
        <v>20.512</v>
      </c>
      <c r="Q32" s="57">
        <v>20.452999999999999</v>
      </c>
    </row>
    <row r="33" spans="2:18" ht="17" x14ac:dyDescent="0.2">
      <c r="B33" s="63" t="s">
        <v>1</v>
      </c>
      <c r="C33" s="68" t="s">
        <v>42</v>
      </c>
      <c r="D33" s="4">
        <v>2.8</v>
      </c>
      <c r="E33" s="4">
        <v>2.3199999999999998</v>
      </c>
      <c r="F33" s="4">
        <v>2.84</v>
      </c>
      <c r="G33" s="4">
        <v>3.03</v>
      </c>
      <c r="H33" s="53">
        <v>2.81</v>
      </c>
      <c r="I33" s="6"/>
      <c r="J33" s="63" t="s">
        <v>1</v>
      </c>
      <c r="K33" s="68" t="s">
        <v>42</v>
      </c>
      <c r="L33" s="66">
        <v>1.9</v>
      </c>
      <c r="M33" s="4">
        <v>2.41</v>
      </c>
      <c r="N33" s="4">
        <v>1.1599999999999999</v>
      </c>
      <c r="O33" s="4">
        <v>2.66</v>
      </c>
      <c r="P33" s="4">
        <v>2.69</v>
      </c>
      <c r="Q33" s="53">
        <v>2.87</v>
      </c>
    </row>
    <row r="34" spans="2:18" ht="17" x14ac:dyDescent="0.2">
      <c r="B34" s="63" t="s">
        <v>1</v>
      </c>
      <c r="C34" s="68" t="s">
        <v>43</v>
      </c>
      <c r="D34" s="4">
        <v>20.09</v>
      </c>
      <c r="E34" s="4">
        <v>20.239999999999998</v>
      </c>
      <c r="F34" s="4">
        <v>20.079999999999998</v>
      </c>
      <c r="G34" s="4">
        <v>19.47</v>
      </c>
      <c r="H34" s="53">
        <v>19.23</v>
      </c>
      <c r="I34" s="6"/>
      <c r="J34" s="63" t="s">
        <v>1</v>
      </c>
      <c r="K34" s="68" t="s">
        <v>43</v>
      </c>
      <c r="L34" s="66">
        <v>14.3</v>
      </c>
      <c r="M34" s="4">
        <v>15.9</v>
      </c>
      <c r="N34" s="4">
        <v>14.4</v>
      </c>
      <c r="O34" s="4">
        <v>16</v>
      </c>
      <c r="P34" s="4">
        <v>15.19</v>
      </c>
      <c r="Q34" s="53">
        <v>16.48</v>
      </c>
    </row>
    <row r="35" spans="2:18" x14ac:dyDescent="0.2">
      <c r="B35" s="63" t="s">
        <v>2</v>
      </c>
      <c r="C35" s="69" t="s">
        <v>41</v>
      </c>
      <c r="D35" s="4">
        <v>30.98</v>
      </c>
      <c r="E35" s="4">
        <v>31.19</v>
      </c>
      <c r="F35" s="4"/>
      <c r="G35" s="4"/>
      <c r="H35" s="53"/>
      <c r="I35" s="6"/>
      <c r="J35" s="63" t="s">
        <v>2</v>
      </c>
      <c r="K35" s="69" t="s">
        <v>41</v>
      </c>
      <c r="L35" s="66">
        <v>25.67</v>
      </c>
      <c r="M35" s="4">
        <v>24.78</v>
      </c>
      <c r="N35" s="4">
        <v>24.32</v>
      </c>
      <c r="O35" s="4"/>
      <c r="P35" s="4"/>
      <c r="Q35" s="53"/>
    </row>
    <row r="36" spans="2:18" x14ac:dyDescent="0.2">
      <c r="B36" s="63" t="s">
        <v>2</v>
      </c>
      <c r="C36" s="69" t="s">
        <v>42</v>
      </c>
      <c r="D36" s="4">
        <v>1.25</v>
      </c>
      <c r="E36" s="4">
        <v>0.89</v>
      </c>
      <c r="F36" s="4"/>
      <c r="G36" s="4"/>
      <c r="H36" s="53"/>
      <c r="I36" s="6"/>
      <c r="J36" s="63" t="s">
        <v>2</v>
      </c>
      <c r="K36" s="69" t="s">
        <v>42</v>
      </c>
      <c r="L36" s="66">
        <v>1.35</v>
      </c>
      <c r="M36" s="4">
        <v>1.74</v>
      </c>
      <c r="N36" s="4">
        <v>1.46</v>
      </c>
      <c r="O36" s="4"/>
      <c r="P36" s="4"/>
      <c r="Q36" s="53"/>
    </row>
    <row r="37" spans="2:18" x14ac:dyDescent="0.2">
      <c r="B37" s="63" t="s">
        <v>2</v>
      </c>
      <c r="C37" s="69" t="s">
        <v>43</v>
      </c>
      <c r="D37" s="4">
        <v>26.04</v>
      </c>
      <c r="E37" s="4">
        <v>27.17</v>
      </c>
      <c r="F37" s="4"/>
      <c r="G37" s="4"/>
      <c r="H37" s="53"/>
      <c r="I37" s="6"/>
      <c r="J37" s="63" t="s">
        <v>2</v>
      </c>
      <c r="K37" s="69" t="s">
        <v>43</v>
      </c>
      <c r="L37" s="66">
        <v>21.65</v>
      </c>
      <c r="M37" s="4">
        <v>21.38</v>
      </c>
      <c r="N37" s="4">
        <v>20.309999999999999</v>
      </c>
      <c r="O37" s="4"/>
      <c r="P37" s="4"/>
      <c r="Q37" s="53"/>
    </row>
    <row r="38" spans="2:18" x14ac:dyDescent="0.2">
      <c r="B38" s="63" t="s">
        <v>44</v>
      </c>
      <c r="C38" s="69" t="s">
        <v>45</v>
      </c>
      <c r="D38" s="4">
        <f t="shared" ref="D38:E39" si="5">D36-D33</f>
        <v>-1.5499999999999998</v>
      </c>
      <c r="E38" s="4">
        <f t="shared" si="5"/>
        <v>-1.4299999999999997</v>
      </c>
      <c r="F38" s="4"/>
      <c r="G38" s="4"/>
      <c r="H38" s="53"/>
      <c r="I38" s="6"/>
      <c r="J38" s="63" t="s">
        <v>44</v>
      </c>
      <c r="K38" s="69" t="s">
        <v>45</v>
      </c>
      <c r="L38" s="66">
        <f t="shared" ref="L38:N38" si="6">L36-L33</f>
        <v>-0.54999999999999982</v>
      </c>
      <c r="M38" s="4">
        <f t="shared" si="6"/>
        <v>-0.67000000000000015</v>
      </c>
      <c r="N38" s="4">
        <f t="shared" si="6"/>
        <v>0.30000000000000004</v>
      </c>
      <c r="O38" s="4"/>
      <c r="P38" s="4"/>
      <c r="Q38" s="53"/>
    </row>
    <row r="39" spans="2:18" ht="17" thickBot="1" x14ac:dyDescent="0.25">
      <c r="B39" s="64" t="s">
        <v>44</v>
      </c>
      <c r="C39" s="70" t="s">
        <v>46</v>
      </c>
      <c r="D39" s="54">
        <f t="shared" si="5"/>
        <v>5.9499999999999993</v>
      </c>
      <c r="E39" s="54">
        <f t="shared" si="5"/>
        <v>6.9300000000000033</v>
      </c>
      <c r="F39" s="54"/>
      <c r="G39" s="54"/>
      <c r="H39" s="55"/>
      <c r="I39" s="6"/>
      <c r="J39" s="64" t="s">
        <v>44</v>
      </c>
      <c r="K39" s="70" t="s">
        <v>46</v>
      </c>
      <c r="L39" s="67">
        <f t="shared" ref="L39:N39" si="7">L37-L34</f>
        <v>7.3499999999999979</v>
      </c>
      <c r="M39" s="54">
        <f t="shared" si="7"/>
        <v>5.4799999999999986</v>
      </c>
      <c r="N39" s="54">
        <f t="shared" si="7"/>
        <v>5.9099999999999984</v>
      </c>
      <c r="O39" s="54"/>
      <c r="P39" s="54"/>
      <c r="Q39" s="55"/>
    </row>
    <row r="40" spans="2:18" x14ac:dyDescent="0.2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2:18" ht="17" thickBot="1" x14ac:dyDescent="0.25"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2:18" ht="17" thickBot="1" x14ac:dyDescent="0.25">
      <c r="B42" s="99" t="s">
        <v>131</v>
      </c>
      <c r="C42" s="100"/>
      <c r="D42" s="101"/>
      <c r="E42" s="6"/>
      <c r="F42" s="99" t="s">
        <v>131</v>
      </c>
      <c r="G42" s="100"/>
      <c r="H42" s="100"/>
      <c r="I42" s="100"/>
      <c r="J42" s="101"/>
      <c r="K42" s="6"/>
    </row>
    <row r="43" spans="2:18" s="102" customFormat="1" ht="17" thickBot="1" x14ac:dyDescent="0.25">
      <c r="B43" s="95"/>
      <c r="C43" s="58" t="s">
        <v>132</v>
      </c>
      <c r="D43" s="104" t="s">
        <v>133</v>
      </c>
      <c r="F43" s="95"/>
      <c r="G43" s="58" t="s">
        <v>132</v>
      </c>
      <c r="H43" s="104" t="s">
        <v>134</v>
      </c>
      <c r="I43" s="104" t="s">
        <v>134</v>
      </c>
      <c r="J43" s="104" t="s">
        <v>134</v>
      </c>
    </row>
    <row r="44" spans="2:18" ht="17" thickBot="1" x14ac:dyDescent="0.25">
      <c r="B44" s="58"/>
      <c r="C44" s="89" t="s">
        <v>8</v>
      </c>
      <c r="D44" s="89" t="s">
        <v>20</v>
      </c>
      <c r="E44" s="6"/>
      <c r="F44" s="58"/>
      <c r="G44" s="89" t="s">
        <v>8</v>
      </c>
      <c r="H44" s="87" t="s">
        <v>19</v>
      </c>
      <c r="I44" s="88" t="s">
        <v>21</v>
      </c>
      <c r="J44" s="89" t="s">
        <v>22</v>
      </c>
      <c r="K44" s="6"/>
    </row>
    <row r="45" spans="2:18" ht="17" x14ac:dyDescent="0.2">
      <c r="B45" s="62" t="s">
        <v>1</v>
      </c>
      <c r="C45" s="71" t="s">
        <v>41</v>
      </c>
      <c r="D45" s="57">
        <v>20.189</v>
      </c>
      <c r="E45" s="6"/>
      <c r="F45" s="62" t="s">
        <v>1</v>
      </c>
      <c r="G45" s="71" t="s">
        <v>41</v>
      </c>
      <c r="H45" s="65">
        <v>20.038</v>
      </c>
      <c r="I45" s="56">
        <v>19.001999999999999</v>
      </c>
      <c r="J45" s="57">
        <v>16.382999999999999</v>
      </c>
      <c r="K45" s="6"/>
    </row>
    <row r="46" spans="2:18" ht="17" x14ac:dyDescent="0.2">
      <c r="B46" s="63" t="s">
        <v>1</v>
      </c>
      <c r="C46" s="68" t="s">
        <v>42</v>
      </c>
      <c r="D46" s="53">
        <v>2.36</v>
      </c>
      <c r="E46" s="6"/>
      <c r="F46" s="63" t="s">
        <v>1</v>
      </c>
      <c r="G46" s="68" t="s">
        <v>42</v>
      </c>
      <c r="H46" s="66">
        <v>3.05</v>
      </c>
      <c r="I46" s="4">
        <v>2.92</v>
      </c>
      <c r="J46" s="53">
        <v>2.2799999999999998</v>
      </c>
      <c r="K46" s="6"/>
    </row>
    <row r="47" spans="2:18" ht="17" x14ac:dyDescent="0.2">
      <c r="B47" s="63" t="s">
        <v>1</v>
      </c>
      <c r="C47" s="68" t="s">
        <v>43</v>
      </c>
      <c r="D47" s="53">
        <v>17.41</v>
      </c>
      <c r="E47" s="6"/>
      <c r="F47" s="63" t="s">
        <v>1</v>
      </c>
      <c r="G47" s="68" t="s">
        <v>43</v>
      </c>
      <c r="H47" s="66">
        <v>16.21</v>
      </c>
      <c r="I47" s="4">
        <v>16.47</v>
      </c>
      <c r="J47" s="53">
        <v>14.67</v>
      </c>
      <c r="K47" s="6"/>
    </row>
    <row r="48" spans="2:18" x14ac:dyDescent="0.2">
      <c r="B48" s="63" t="s">
        <v>2</v>
      </c>
      <c r="C48" s="69" t="s">
        <v>41</v>
      </c>
      <c r="D48" s="53">
        <v>52.01</v>
      </c>
      <c r="E48" s="6"/>
      <c r="F48" s="63" t="s">
        <v>2</v>
      </c>
      <c r="G48" s="69" t="s">
        <v>41</v>
      </c>
      <c r="H48" s="66">
        <v>51.45</v>
      </c>
      <c r="I48" s="4">
        <v>51.8</v>
      </c>
      <c r="J48" s="53">
        <v>48.8</v>
      </c>
      <c r="K48" s="6"/>
    </row>
    <row r="49" spans="2:18" x14ac:dyDescent="0.2">
      <c r="B49" s="63" t="s">
        <v>2</v>
      </c>
      <c r="C49" s="69" t="s">
        <v>42</v>
      </c>
      <c r="D49" s="53">
        <v>16.05</v>
      </c>
      <c r="E49" s="6"/>
      <c r="F49" s="63" t="s">
        <v>2</v>
      </c>
      <c r="G49" s="69" t="s">
        <v>42</v>
      </c>
      <c r="H49" s="66">
        <v>25.3</v>
      </c>
      <c r="I49" s="4">
        <v>26.55</v>
      </c>
      <c r="J49" s="53">
        <v>23.66</v>
      </c>
      <c r="K49" s="6"/>
    </row>
    <row r="50" spans="2:18" x14ac:dyDescent="0.2">
      <c r="B50" s="63" t="s">
        <v>2</v>
      </c>
      <c r="C50" s="69" t="s">
        <v>43</v>
      </c>
      <c r="D50" s="53">
        <v>33.71</v>
      </c>
      <c r="E50" s="6"/>
      <c r="F50" s="63" t="s">
        <v>2</v>
      </c>
      <c r="G50" s="69" t="s">
        <v>43</v>
      </c>
      <c r="H50" s="66">
        <v>25.12</v>
      </c>
      <c r="I50" s="4">
        <v>24.51</v>
      </c>
      <c r="J50" s="53">
        <v>24.24</v>
      </c>
      <c r="K50" s="6"/>
    </row>
    <row r="51" spans="2:18" x14ac:dyDescent="0.2">
      <c r="B51" s="63" t="s">
        <v>44</v>
      </c>
      <c r="C51" s="69" t="s">
        <v>45</v>
      </c>
      <c r="D51" s="53">
        <f t="shared" ref="D51:D52" si="8">D49-D46</f>
        <v>13.690000000000001</v>
      </c>
      <c r="E51" s="6"/>
      <c r="F51" s="63" t="s">
        <v>44</v>
      </c>
      <c r="G51" s="69" t="s">
        <v>45</v>
      </c>
      <c r="H51" s="66">
        <f t="shared" ref="H51:J51" si="9">H49-H46</f>
        <v>22.25</v>
      </c>
      <c r="I51" s="4">
        <f t="shared" si="9"/>
        <v>23.630000000000003</v>
      </c>
      <c r="J51" s="53">
        <f t="shared" si="9"/>
        <v>21.38</v>
      </c>
      <c r="K51" s="6"/>
    </row>
    <row r="52" spans="2:18" ht="17" thickBot="1" x14ac:dyDescent="0.25">
      <c r="B52" s="64" t="s">
        <v>44</v>
      </c>
      <c r="C52" s="70" t="s">
        <v>46</v>
      </c>
      <c r="D52" s="55">
        <f t="shared" si="8"/>
        <v>16.3</v>
      </c>
      <c r="E52" s="6"/>
      <c r="F52" s="64" t="s">
        <v>44</v>
      </c>
      <c r="G52" s="70" t="s">
        <v>46</v>
      </c>
      <c r="H52" s="67">
        <f t="shared" ref="H52:J52" si="10">H50-H47</f>
        <v>8.91</v>
      </c>
      <c r="I52" s="54">
        <f t="shared" si="10"/>
        <v>8.0400000000000027</v>
      </c>
      <c r="J52" s="55">
        <f t="shared" si="10"/>
        <v>9.5699999999999985</v>
      </c>
      <c r="K52" s="6"/>
    </row>
    <row r="53" spans="2:18" x14ac:dyDescent="0.2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2:18" ht="17" thickBot="1" x14ac:dyDescent="0.25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</row>
    <row r="55" spans="2:18" ht="17" thickBot="1" x14ac:dyDescent="0.25">
      <c r="B55" s="99" t="s">
        <v>127</v>
      </c>
      <c r="C55" s="100"/>
      <c r="D55" s="100"/>
      <c r="E55" s="101"/>
      <c r="F55" s="6"/>
      <c r="G55" s="99" t="s">
        <v>127</v>
      </c>
      <c r="H55" s="100"/>
      <c r="I55" s="101"/>
      <c r="J55" s="6"/>
      <c r="K55" s="6"/>
      <c r="L55" s="6"/>
    </row>
    <row r="56" spans="2:18" s="102" customFormat="1" ht="17" thickBot="1" x14ac:dyDescent="0.25">
      <c r="B56" s="95"/>
      <c r="C56" s="58" t="s">
        <v>132</v>
      </c>
      <c r="D56" s="103" t="s">
        <v>133</v>
      </c>
      <c r="E56" s="104" t="s">
        <v>133</v>
      </c>
      <c r="G56" s="95"/>
      <c r="H56" s="58" t="s">
        <v>132</v>
      </c>
      <c r="I56" s="104" t="s">
        <v>134</v>
      </c>
    </row>
    <row r="57" spans="2:18" ht="17" thickBot="1" x14ac:dyDescent="0.25">
      <c r="B57" s="58"/>
      <c r="C57" s="89" t="s">
        <v>8</v>
      </c>
      <c r="D57" s="87" t="s">
        <v>23</v>
      </c>
      <c r="E57" s="89" t="s">
        <v>24</v>
      </c>
      <c r="F57" s="6"/>
      <c r="G57" s="58"/>
      <c r="H57" s="89" t="s">
        <v>8</v>
      </c>
      <c r="I57" s="89" t="s">
        <v>25</v>
      </c>
      <c r="J57" s="6"/>
      <c r="K57" s="6"/>
      <c r="L57" s="6"/>
    </row>
    <row r="58" spans="2:18" ht="17" x14ac:dyDescent="0.2">
      <c r="B58" s="62" t="s">
        <v>1</v>
      </c>
      <c r="C58" s="71" t="s">
        <v>41</v>
      </c>
      <c r="D58" s="65">
        <v>25.411000000000001</v>
      </c>
      <c r="E58" s="57">
        <v>24.79</v>
      </c>
      <c r="F58" s="6"/>
      <c r="G58" s="62" t="s">
        <v>1</v>
      </c>
      <c r="H58" s="71" t="s">
        <v>41</v>
      </c>
      <c r="I58" s="57">
        <v>21.178999999999998</v>
      </c>
      <c r="J58" s="6"/>
      <c r="K58" s="6"/>
      <c r="L58" s="6"/>
    </row>
    <row r="59" spans="2:18" ht="17" x14ac:dyDescent="0.2">
      <c r="B59" s="63" t="s">
        <v>1</v>
      </c>
      <c r="C59" s="68" t="s">
        <v>42</v>
      </c>
      <c r="D59" s="66">
        <v>2.17</v>
      </c>
      <c r="E59" s="53">
        <v>1.97</v>
      </c>
      <c r="F59" s="6"/>
      <c r="G59" s="63" t="s">
        <v>1</v>
      </c>
      <c r="H59" s="68" t="s">
        <v>42</v>
      </c>
      <c r="I59" s="53">
        <v>2.2799999999999998</v>
      </c>
      <c r="J59" s="6"/>
      <c r="K59" s="6"/>
      <c r="L59" s="6"/>
    </row>
    <row r="60" spans="2:18" ht="17" x14ac:dyDescent="0.2">
      <c r="B60" s="63" t="s">
        <v>1</v>
      </c>
      <c r="C60" s="68" t="s">
        <v>43</v>
      </c>
      <c r="D60" s="66">
        <v>20.57</v>
      </c>
      <c r="E60" s="53">
        <v>20.66</v>
      </c>
      <c r="F60" s="6"/>
      <c r="G60" s="63" t="s">
        <v>1</v>
      </c>
      <c r="H60" s="68" t="s">
        <v>43</v>
      </c>
      <c r="I60" s="53">
        <v>17.32</v>
      </c>
      <c r="J60" s="6"/>
      <c r="K60" s="6"/>
      <c r="L60" s="6"/>
    </row>
    <row r="61" spans="2:18" x14ac:dyDescent="0.2">
      <c r="B61" s="63" t="s">
        <v>2</v>
      </c>
      <c r="C61" s="69" t="s">
        <v>41</v>
      </c>
      <c r="D61" s="66">
        <v>37.450000000000003</v>
      </c>
      <c r="E61" s="53">
        <v>37.75</v>
      </c>
      <c r="F61" s="6"/>
      <c r="G61" s="63" t="s">
        <v>2</v>
      </c>
      <c r="H61" s="69" t="s">
        <v>41</v>
      </c>
      <c r="I61" s="53">
        <v>32.9</v>
      </c>
      <c r="J61" s="6"/>
      <c r="K61" s="6"/>
      <c r="L61" s="6"/>
    </row>
    <row r="62" spans="2:18" x14ac:dyDescent="0.2">
      <c r="B62" s="63" t="s">
        <v>2</v>
      </c>
      <c r="C62" s="69" t="s">
        <v>42</v>
      </c>
      <c r="D62" s="66">
        <v>6.24</v>
      </c>
      <c r="E62" s="53">
        <v>6.9</v>
      </c>
      <c r="F62" s="6"/>
      <c r="G62" s="63" t="s">
        <v>2</v>
      </c>
      <c r="H62" s="69" t="s">
        <v>42</v>
      </c>
      <c r="I62" s="53">
        <v>9.18</v>
      </c>
      <c r="J62" s="6"/>
      <c r="K62" s="6"/>
      <c r="L62" s="6"/>
    </row>
    <row r="63" spans="2:18" x14ac:dyDescent="0.2">
      <c r="B63" s="63" t="s">
        <v>2</v>
      </c>
      <c r="C63" s="69" t="s">
        <v>43</v>
      </c>
      <c r="D63" s="66">
        <v>29.39</v>
      </c>
      <c r="E63" s="53">
        <v>28.91</v>
      </c>
      <c r="F63" s="6"/>
      <c r="G63" s="63" t="s">
        <v>2</v>
      </c>
      <c r="H63" s="69" t="s">
        <v>43</v>
      </c>
      <c r="I63" s="53">
        <v>22</v>
      </c>
      <c r="J63" s="6"/>
      <c r="K63" s="6"/>
      <c r="L63" s="6"/>
    </row>
    <row r="64" spans="2:18" x14ac:dyDescent="0.2">
      <c r="B64" s="63" t="s">
        <v>44</v>
      </c>
      <c r="C64" s="69" t="s">
        <v>45</v>
      </c>
      <c r="D64" s="66">
        <f t="shared" ref="D64:E65" si="11">D62-D59</f>
        <v>4.07</v>
      </c>
      <c r="E64" s="53">
        <f t="shared" si="11"/>
        <v>4.9300000000000006</v>
      </c>
      <c r="F64" s="6"/>
      <c r="G64" s="63" t="s">
        <v>44</v>
      </c>
      <c r="H64" s="69" t="s">
        <v>45</v>
      </c>
      <c r="I64" s="53">
        <f t="shared" ref="I64" si="12">I62-I59</f>
        <v>6.9</v>
      </c>
      <c r="J64" s="6"/>
      <c r="K64" s="6"/>
      <c r="L64" s="6"/>
    </row>
    <row r="65" spans="2:18" ht="17" thickBot="1" x14ac:dyDescent="0.25">
      <c r="B65" s="64" t="s">
        <v>44</v>
      </c>
      <c r="C65" s="70" t="s">
        <v>46</v>
      </c>
      <c r="D65" s="67">
        <f t="shared" si="11"/>
        <v>8.82</v>
      </c>
      <c r="E65" s="55">
        <f t="shared" si="11"/>
        <v>8.25</v>
      </c>
      <c r="F65" s="6"/>
      <c r="G65" s="64" t="s">
        <v>44</v>
      </c>
      <c r="H65" s="70" t="s">
        <v>46</v>
      </c>
      <c r="I65" s="55">
        <f t="shared" ref="I65" si="13">I63-I60</f>
        <v>4.68</v>
      </c>
      <c r="J65" s="6"/>
      <c r="K65" s="6"/>
      <c r="L65" s="6"/>
    </row>
    <row r="66" spans="2:18" x14ac:dyDescent="0.2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  <row r="67" spans="2:18" ht="17" thickBot="1" x14ac:dyDescent="0.25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spans="2:18" ht="17" thickBot="1" x14ac:dyDescent="0.25">
      <c r="B68" s="99" t="s">
        <v>129</v>
      </c>
      <c r="C68" s="100"/>
      <c r="D68" s="100"/>
      <c r="E68" s="100"/>
      <c r="F68" s="100"/>
      <c r="G68" s="101"/>
      <c r="H68" s="6"/>
      <c r="I68" s="99" t="s">
        <v>129</v>
      </c>
      <c r="J68" s="100"/>
      <c r="K68" s="100"/>
      <c r="L68" s="100"/>
      <c r="M68" s="100"/>
      <c r="N68" s="101"/>
    </row>
    <row r="69" spans="2:18" s="102" customFormat="1" ht="17" thickBot="1" x14ac:dyDescent="0.25">
      <c r="B69" s="95"/>
      <c r="C69" s="95" t="s">
        <v>132</v>
      </c>
      <c r="D69" s="106" t="s">
        <v>133</v>
      </c>
      <c r="E69" s="103" t="s">
        <v>133</v>
      </c>
      <c r="F69" s="103" t="s">
        <v>133</v>
      </c>
      <c r="G69" s="104" t="s">
        <v>133</v>
      </c>
      <c r="I69" s="95"/>
      <c r="J69" s="95" t="s">
        <v>132</v>
      </c>
      <c r="K69" s="106" t="s">
        <v>133</v>
      </c>
      <c r="L69" s="103" t="s">
        <v>133</v>
      </c>
      <c r="M69" s="103" t="s">
        <v>133</v>
      </c>
      <c r="N69" s="104" t="s">
        <v>133</v>
      </c>
    </row>
    <row r="70" spans="2:18" ht="17" thickBot="1" x14ac:dyDescent="0.25">
      <c r="B70" s="58"/>
      <c r="C70" s="107" t="s">
        <v>8</v>
      </c>
      <c r="D70" s="114" t="s">
        <v>37</v>
      </c>
      <c r="E70" s="88" t="s">
        <v>38</v>
      </c>
      <c r="F70" s="88" t="s">
        <v>39</v>
      </c>
      <c r="G70" s="89" t="s">
        <v>40</v>
      </c>
      <c r="H70" s="6"/>
      <c r="I70" s="58"/>
      <c r="J70" s="107" t="s">
        <v>8</v>
      </c>
      <c r="K70" s="112" t="s">
        <v>135</v>
      </c>
      <c r="L70" s="15" t="s">
        <v>136</v>
      </c>
      <c r="M70" s="15" t="s">
        <v>137</v>
      </c>
      <c r="N70" s="32" t="s">
        <v>138</v>
      </c>
    </row>
    <row r="71" spans="2:18" ht="17" x14ac:dyDescent="0.2">
      <c r="B71" s="62" t="s">
        <v>1</v>
      </c>
      <c r="C71" s="108" t="s">
        <v>41</v>
      </c>
      <c r="D71" s="115">
        <v>20.934000000000001</v>
      </c>
      <c r="E71" s="56">
        <v>23.274999999999999</v>
      </c>
      <c r="F71" s="56">
        <v>23.065999999999999</v>
      </c>
      <c r="G71" s="57">
        <v>25.664999999999999</v>
      </c>
      <c r="H71" s="6"/>
      <c r="I71" s="62" t="s">
        <v>1</v>
      </c>
      <c r="J71" s="108" t="s">
        <v>41</v>
      </c>
      <c r="K71" s="113">
        <v>17.3</v>
      </c>
      <c r="L71" s="14">
        <v>20.178000000000001</v>
      </c>
      <c r="M71" s="14">
        <v>20.879000000000001</v>
      </c>
      <c r="N71" s="43">
        <v>18.728000000000002</v>
      </c>
    </row>
    <row r="72" spans="2:18" ht="17" x14ac:dyDescent="0.2">
      <c r="B72" s="63" t="s">
        <v>1</v>
      </c>
      <c r="C72" s="109" t="s">
        <v>42</v>
      </c>
      <c r="D72" s="116">
        <v>2.2799999999999998</v>
      </c>
      <c r="E72" s="4">
        <v>3.12</v>
      </c>
      <c r="F72" s="4">
        <v>2.36</v>
      </c>
      <c r="G72" s="53">
        <v>3.4</v>
      </c>
      <c r="H72" s="6"/>
      <c r="I72" s="63" t="s">
        <v>1</v>
      </c>
      <c r="J72" s="109" t="s">
        <v>42</v>
      </c>
      <c r="K72" s="27">
        <v>2.02</v>
      </c>
      <c r="L72" s="10">
        <v>2.1800000000000002</v>
      </c>
      <c r="M72" s="10">
        <v>2.63</v>
      </c>
      <c r="N72" s="28">
        <v>1.91</v>
      </c>
    </row>
    <row r="73" spans="2:18" ht="17" x14ac:dyDescent="0.2">
      <c r="B73" s="63" t="s">
        <v>1</v>
      </c>
      <c r="C73" s="109" t="s">
        <v>43</v>
      </c>
      <c r="D73" s="116">
        <v>17.940000000000001</v>
      </c>
      <c r="E73" s="4">
        <v>19.97</v>
      </c>
      <c r="F73" s="4">
        <v>20.56</v>
      </c>
      <c r="G73" s="53">
        <v>19.899999999999999</v>
      </c>
      <c r="H73" s="6"/>
      <c r="I73" s="63" t="s">
        <v>1</v>
      </c>
      <c r="J73" s="109" t="s">
        <v>43</v>
      </c>
      <c r="K73" s="27">
        <v>14.24</v>
      </c>
      <c r="L73" s="10">
        <v>16.690000000000001</v>
      </c>
      <c r="M73" s="10">
        <v>16.82</v>
      </c>
      <c r="N73" s="28">
        <v>14.84</v>
      </c>
    </row>
    <row r="74" spans="2:18" x14ac:dyDescent="0.2">
      <c r="B74" s="63" t="s">
        <v>2</v>
      </c>
      <c r="C74" s="110" t="s">
        <v>41</v>
      </c>
      <c r="D74" s="116">
        <v>33.49</v>
      </c>
      <c r="E74" s="4">
        <v>37.700000000000003</v>
      </c>
      <c r="F74" s="4">
        <v>36.799999999999997</v>
      </c>
      <c r="G74" s="53"/>
      <c r="H74" s="6"/>
      <c r="I74" s="63" t="s">
        <v>2</v>
      </c>
      <c r="J74" s="110" t="s">
        <v>41</v>
      </c>
      <c r="K74" s="27">
        <v>29.44</v>
      </c>
      <c r="L74" s="10">
        <v>31.88</v>
      </c>
      <c r="M74" s="4"/>
      <c r="N74" s="53"/>
    </row>
    <row r="75" spans="2:18" x14ac:dyDescent="0.2">
      <c r="B75" s="63" t="s">
        <v>2</v>
      </c>
      <c r="C75" s="110" t="s">
        <v>42</v>
      </c>
      <c r="D75" s="116">
        <v>4.58</v>
      </c>
      <c r="E75" s="4">
        <v>5.76</v>
      </c>
      <c r="F75" s="4">
        <v>4.6900000000000004</v>
      </c>
      <c r="G75" s="53"/>
      <c r="H75" s="6"/>
      <c r="I75" s="63" t="s">
        <v>2</v>
      </c>
      <c r="J75" s="110" t="s">
        <v>42</v>
      </c>
      <c r="K75" s="27">
        <v>6.49</v>
      </c>
      <c r="L75" s="10">
        <v>7.52</v>
      </c>
      <c r="M75" s="4"/>
      <c r="N75" s="53"/>
    </row>
    <row r="76" spans="2:18" x14ac:dyDescent="0.2">
      <c r="B76" s="63" t="s">
        <v>2</v>
      </c>
      <c r="C76" s="110" t="s">
        <v>43</v>
      </c>
      <c r="D76" s="116">
        <v>27.21</v>
      </c>
      <c r="E76" s="4">
        <v>29.96</v>
      </c>
      <c r="F76" s="4">
        <v>29.79</v>
      </c>
      <c r="G76" s="53"/>
      <c r="H76" s="6"/>
      <c r="I76" s="63" t="s">
        <v>2</v>
      </c>
      <c r="J76" s="110" t="s">
        <v>43</v>
      </c>
      <c r="K76" s="27">
        <v>21.52</v>
      </c>
      <c r="L76" s="10">
        <v>22.93</v>
      </c>
      <c r="M76" s="4"/>
      <c r="N76" s="53"/>
    </row>
    <row r="77" spans="2:18" x14ac:dyDescent="0.2">
      <c r="B77" s="63" t="s">
        <v>44</v>
      </c>
      <c r="C77" s="110" t="s">
        <v>45</v>
      </c>
      <c r="D77" s="116">
        <f t="shared" ref="D77:F78" si="14">D75-D72</f>
        <v>2.3000000000000003</v>
      </c>
      <c r="E77" s="4">
        <f t="shared" si="14"/>
        <v>2.6399999999999997</v>
      </c>
      <c r="F77" s="4">
        <f t="shared" si="14"/>
        <v>2.3300000000000005</v>
      </c>
      <c r="G77" s="53"/>
      <c r="H77" s="6"/>
      <c r="I77" s="63" t="s">
        <v>44</v>
      </c>
      <c r="J77" s="110" t="s">
        <v>45</v>
      </c>
      <c r="K77" s="27">
        <f t="shared" ref="K77:L78" si="15">K75-K72</f>
        <v>4.4700000000000006</v>
      </c>
      <c r="L77" s="10">
        <f t="shared" si="15"/>
        <v>5.34</v>
      </c>
      <c r="M77" s="4"/>
      <c r="N77" s="53"/>
    </row>
    <row r="78" spans="2:18" ht="17" thickBot="1" x14ac:dyDescent="0.25">
      <c r="B78" s="64" t="s">
        <v>44</v>
      </c>
      <c r="C78" s="111" t="s">
        <v>46</v>
      </c>
      <c r="D78" s="117">
        <f t="shared" si="14"/>
        <v>9.27</v>
      </c>
      <c r="E78" s="54">
        <f t="shared" si="14"/>
        <v>9.990000000000002</v>
      </c>
      <c r="F78" s="54">
        <f t="shared" si="14"/>
        <v>9.23</v>
      </c>
      <c r="G78" s="55"/>
      <c r="H78" s="6"/>
      <c r="I78" s="64" t="s">
        <v>44</v>
      </c>
      <c r="J78" s="111" t="s">
        <v>46</v>
      </c>
      <c r="K78" s="29">
        <f t="shared" si="15"/>
        <v>7.2799999999999994</v>
      </c>
      <c r="L78" s="30">
        <f t="shared" si="15"/>
        <v>6.2399999999999984</v>
      </c>
      <c r="M78" s="54"/>
      <c r="N78" s="55"/>
    </row>
    <row r="79" spans="2:18" x14ac:dyDescent="0.2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</row>
  </sheetData>
  <mergeCells count="10">
    <mergeCell ref="G55:I55"/>
    <mergeCell ref="B55:E55"/>
    <mergeCell ref="I68:N68"/>
    <mergeCell ref="B68:G68"/>
    <mergeCell ref="B3:F3"/>
    <mergeCell ref="H3:M3"/>
    <mergeCell ref="B29:H29"/>
    <mergeCell ref="J29:Q29"/>
    <mergeCell ref="B42:D42"/>
    <mergeCell ref="F42:J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2A</vt:lpstr>
      <vt:lpstr>Figure_2B</vt:lpstr>
      <vt:lpstr>Figure_2C</vt:lpstr>
      <vt:lpstr>Figure_2D</vt:lpstr>
      <vt:lpstr>Figure_2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Hsiang Yang</dc:creator>
  <cp:lastModifiedBy>Microsoft Office User</cp:lastModifiedBy>
  <dcterms:created xsi:type="dcterms:W3CDTF">2022-06-16T17:15:04Z</dcterms:created>
  <dcterms:modified xsi:type="dcterms:W3CDTF">2022-07-11T10:56:28Z</dcterms:modified>
</cp:coreProperties>
</file>